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ouard.charlebois/Desktop/"/>
    </mc:Choice>
  </mc:AlternateContent>
  <xr:revisionPtr revIDLastSave="0" documentId="13_ncr:1_{8E307705-3627-5046-80CF-CED34CE73945}" xr6:coauthVersionLast="36" xr6:coauthVersionMax="36" xr10:uidLastSave="{00000000-0000-0000-0000-000000000000}"/>
  <bookViews>
    <workbookView xWindow="2060" yWindow="520" windowWidth="30280" windowHeight="18500" xr2:uid="{43650B1D-2098-1F49-A659-AAAB153D6878}"/>
  </bookViews>
  <sheets>
    <sheet name="Huh7 Gene Expression" sheetId="1" r:id="rId1"/>
    <sheet name="Primary Hepatocyte Gene Exp.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2" l="1"/>
  <c r="F3" i="2" s="1"/>
  <c r="G3" i="2" s="1"/>
  <c r="K3" i="2"/>
  <c r="L3" i="2" s="1"/>
  <c r="M3" i="2" s="1"/>
  <c r="E4" i="2"/>
  <c r="F4" i="2" s="1"/>
  <c r="G4" i="2" s="1"/>
  <c r="N4" i="2" s="1"/>
  <c r="K4" i="2"/>
  <c r="L4" i="2"/>
  <c r="M4" i="2" s="1"/>
  <c r="E5" i="2"/>
  <c r="F5" i="2"/>
  <c r="G5" i="2" s="1"/>
  <c r="K5" i="2"/>
  <c r="E6" i="2"/>
  <c r="F6" i="2"/>
  <c r="G6" i="2"/>
  <c r="K6" i="2"/>
  <c r="E7" i="2"/>
  <c r="F7" i="2"/>
  <c r="G7" i="2"/>
  <c r="K7" i="2"/>
  <c r="E8" i="2"/>
  <c r="F8" i="2" s="1"/>
  <c r="G8" i="2" s="1"/>
  <c r="K8" i="2"/>
  <c r="L8" i="2"/>
  <c r="M8" i="2" s="1"/>
  <c r="E9" i="2"/>
  <c r="F9" i="2" s="1"/>
  <c r="G9" i="2" s="1"/>
  <c r="K9" i="2"/>
  <c r="E10" i="2"/>
  <c r="F10" i="2"/>
  <c r="G10" i="2" s="1"/>
  <c r="K10" i="2"/>
  <c r="E11" i="2"/>
  <c r="F11" i="2"/>
  <c r="G11" i="2" s="1"/>
  <c r="K11" i="2"/>
  <c r="E12" i="2"/>
  <c r="F12" i="2" s="1"/>
  <c r="G12" i="2" s="1"/>
  <c r="N12" i="2" s="1"/>
  <c r="K12" i="2"/>
  <c r="L12" i="2"/>
  <c r="M12" i="2" s="1"/>
  <c r="E13" i="2"/>
  <c r="F13" i="2"/>
  <c r="G13" i="2" s="1"/>
  <c r="K13" i="2"/>
  <c r="E14" i="2"/>
  <c r="F14" i="2"/>
  <c r="G14" i="2"/>
  <c r="K14" i="2"/>
  <c r="K54" i="2"/>
  <c r="E54" i="2"/>
  <c r="K53" i="2"/>
  <c r="E53" i="2"/>
  <c r="K52" i="2"/>
  <c r="E52" i="2"/>
  <c r="K51" i="2"/>
  <c r="L51" i="2" s="1"/>
  <c r="E51" i="2"/>
  <c r="K62" i="2"/>
  <c r="E62" i="2"/>
  <c r="K61" i="2"/>
  <c r="E61" i="2"/>
  <c r="K60" i="2"/>
  <c r="E60" i="2"/>
  <c r="K59" i="2"/>
  <c r="E59" i="2"/>
  <c r="K58" i="2"/>
  <c r="E58" i="2"/>
  <c r="K57" i="2"/>
  <c r="E57" i="2"/>
  <c r="K56" i="2"/>
  <c r="E56" i="2"/>
  <c r="K55" i="2"/>
  <c r="E55" i="2"/>
  <c r="K70" i="2"/>
  <c r="E70" i="2"/>
  <c r="K69" i="2"/>
  <c r="E69" i="2"/>
  <c r="K68" i="2"/>
  <c r="E68" i="2"/>
  <c r="K67" i="2"/>
  <c r="L67" i="2" s="1"/>
  <c r="E67" i="2"/>
  <c r="K78" i="2"/>
  <c r="E78" i="2"/>
  <c r="K77" i="2"/>
  <c r="E77" i="2"/>
  <c r="K76" i="2"/>
  <c r="E76" i="2"/>
  <c r="K75" i="2"/>
  <c r="E75" i="2"/>
  <c r="K74" i="2"/>
  <c r="E74" i="2"/>
  <c r="K73" i="2"/>
  <c r="E73" i="2"/>
  <c r="K72" i="2"/>
  <c r="E72" i="2"/>
  <c r="K71" i="2"/>
  <c r="E71" i="2"/>
  <c r="K38" i="2"/>
  <c r="E38" i="2"/>
  <c r="K37" i="2"/>
  <c r="E37" i="2"/>
  <c r="K36" i="2"/>
  <c r="E36" i="2"/>
  <c r="K35" i="2"/>
  <c r="L45" i="2" s="1"/>
  <c r="E35" i="2"/>
  <c r="K46" i="2"/>
  <c r="E46" i="2"/>
  <c r="K45" i="2"/>
  <c r="E45" i="2"/>
  <c r="K44" i="2"/>
  <c r="E44" i="2"/>
  <c r="K43" i="2"/>
  <c r="L43" i="2" s="1"/>
  <c r="E43" i="2"/>
  <c r="K42" i="2"/>
  <c r="E42" i="2"/>
  <c r="K41" i="2"/>
  <c r="L41" i="2" s="1"/>
  <c r="E41" i="2"/>
  <c r="K40" i="2"/>
  <c r="E40" i="2"/>
  <c r="K39" i="2"/>
  <c r="L39" i="2" s="1"/>
  <c r="E39" i="2"/>
  <c r="K22" i="2"/>
  <c r="E22" i="2"/>
  <c r="K21" i="2"/>
  <c r="E21" i="2"/>
  <c r="K20" i="2"/>
  <c r="E20" i="2"/>
  <c r="K19" i="2"/>
  <c r="E19" i="2"/>
  <c r="K30" i="2"/>
  <c r="E30" i="2"/>
  <c r="K29" i="2"/>
  <c r="E29" i="2"/>
  <c r="K28" i="2"/>
  <c r="E28" i="2"/>
  <c r="K27" i="2"/>
  <c r="E27" i="2"/>
  <c r="K26" i="2"/>
  <c r="E26" i="2"/>
  <c r="K25" i="2"/>
  <c r="E25" i="2"/>
  <c r="K24" i="2"/>
  <c r="E24" i="2"/>
  <c r="K23" i="2"/>
  <c r="E23" i="2"/>
  <c r="K299" i="1"/>
  <c r="E299" i="1"/>
  <c r="K298" i="1"/>
  <c r="E298" i="1"/>
  <c r="K297" i="1"/>
  <c r="E297" i="1"/>
  <c r="K296" i="1"/>
  <c r="E296" i="1"/>
  <c r="K295" i="1"/>
  <c r="E295" i="1"/>
  <c r="K294" i="1"/>
  <c r="E294" i="1"/>
  <c r="K293" i="1"/>
  <c r="E293" i="1"/>
  <c r="K292" i="1"/>
  <c r="E292" i="1"/>
  <c r="K291" i="1"/>
  <c r="E291" i="1"/>
  <c r="K290" i="1"/>
  <c r="E290" i="1"/>
  <c r="K289" i="1"/>
  <c r="E289" i="1"/>
  <c r="K288" i="1"/>
  <c r="E288" i="1"/>
  <c r="K287" i="1"/>
  <c r="E287" i="1"/>
  <c r="K286" i="1"/>
  <c r="E286" i="1"/>
  <c r="K285" i="1"/>
  <c r="E285" i="1"/>
  <c r="K284" i="1"/>
  <c r="E284" i="1"/>
  <c r="K283" i="1"/>
  <c r="E283" i="1"/>
  <c r="K282" i="1"/>
  <c r="E282" i="1"/>
  <c r="K281" i="1"/>
  <c r="E281" i="1"/>
  <c r="K280" i="1"/>
  <c r="E280" i="1"/>
  <c r="K279" i="1"/>
  <c r="E279" i="1"/>
  <c r="K278" i="1"/>
  <c r="E278" i="1"/>
  <c r="K277" i="1"/>
  <c r="E277" i="1"/>
  <c r="K276" i="1"/>
  <c r="E276" i="1"/>
  <c r="K275" i="1"/>
  <c r="E275" i="1"/>
  <c r="K274" i="1"/>
  <c r="E274" i="1"/>
  <c r="K273" i="1"/>
  <c r="E273" i="1"/>
  <c r="K272" i="1"/>
  <c r="E272" i="1"/>
  <c r="K271" i="1"/>
  <c r="E271" i="1"/>
  <c r="K270" i="1"/>
  <c r="K301" i="1" s="1"/>
  <c r="L272" i="1" s="1"/>
  <c r="E270" i="1"/>
  <c r="K264" i="1"/>
  <c r="E264" i="1"/>
  <c r="K263" i="1"/>
  <c r="E263" i="1"/>
  <c r="K262" i="1"/>
  <c r="E262" i="1"/>
  <c r="K261" i="1"/>
  <c r="E261" i="1"/>
  <c r="K260" i="1"/>
  <c r="E260" i="1"/>
  <c r="K259" i="1"/>
  <c r="E259" i="1"/>
  <c r="K258" i="1"/>
  <c r="E258" i="1"/>
  <c r="K257" i="1"/>
  <c r="E257" i="1"/>
  <c r="K256" i="1"/>
  <c r="E256" i="1"/>
  <c r="K255" i="1"/>
  <c r="E255" i="1"/>
  <c r="K254" i="1"/>
  <c r="E254" i="1"/>
  <c r="K253" i="1"/>
  <c r="E253" i="1"/>
  <c r="K252" i="1"/>
  <c r="E252" i="1"/>
  <c r="K251" i="1"/>
  <c r="E251" i="1"/>
  <c r="K250" i="1"/>
  <c r="E250" i="1"/>
  <c r="K242" i="1"/>
  <c r="E242" i="1"/>
  <c r="K241" i="1"/>
  <c r="E241" i="1"/>
  <c r="K240" i="1"/>
  <c r="E240" i="1"/>
  <c r="K239" i="1"/>
  <c r="E239" i="1"/>
  <c r="K238" i="1"/>
  <c r="E238" i="1"/>
  <c r="K237" i="1"/>
  <c r="E237" i="1"/>
  <c r="K236" i="1"/>
  <c r="E236" i="1"/>
  <c r="K235" i="1"/>
  <c r="E235" i="1"/>
  <c r="K234" i="1"/>
  <c r="E234" i="1"/>
  <c r="K233" i="1"/>
  <c r="E233" i="1"/>
  <c r="K232" i="1"/>
  <c r="E232" i="1"/>
  <c r="K231" i="1"/>
  <c r="E231" i="1"/>
  <c r="K230" i="1"/>
  <c r="E230" i="1"/>
  <c r="K229" i="1"/>
  <c r="E229" i="1"/>
  <c r="K228" i="1"/>
  <c r="E228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04" i="1"/>
  <c r="K198" i="1"/>
  <c r="E198" i="1"/>
  <c r="K197" i="1"/>
  <c r="E197" i="1"/>
  <c r="K196" i="1"/>
  <c r="E196" i="1"/>
  <c r="K195" i="1"/>
  <c r="E195" i="1"/>
  <c r="K194" i="1"/>
  <c r="E194" i="1"/>
  <c r="K193" i="1"/>
  <c r="L195" i="1" s="1"/>
  <c r="E193" i="1"/>
  <c r="K179" i="1"/>
  <c r="E179" i="1"/>
  <c r="K178" i="1"/>
  <c r="E178" i="1"/>
  <c r="K185" i="1"/>
  <c r="E185" i="1"/>
  <c r="K184" i="1"/>
  <c r="E184" i="1"/>
  <c r="K183" i="1"/>
  <c r="E183" i="1"/>
  <c r="K182" i="1"/>
  <c r="E182" i="1"/>
  <c r="K181" i="1"/>
  <c r="E181" i="1"/>
  <c r="K180" i="1"/>
  <c r="E180" i="1"/>
  <c r="L271" i="1" l="1"/>
  <c r="M271" i="1" s="1"/>
  <c r="L298" i="1"/>
  <c r="M298" i="1" s="1"/>
  <c r="L294" i="1"/>
  <c r="M294" i="1" s="1"/>
  <c r="L290" i="1"/>
  <c r="M290" i="1" s="1"/>
  <c r="L286" i="1"/>
  <c r="M286" i="1" s="1"/>
  <c r="L282" i="1"/>
  <c r="M282" i="1" s="1"/>
  <c r="L278" i="1"/>
  <c r="M278" i="1" s="1"/>
  <c r="L274" i="1"/>
  <c r="M274" i="1" s="1"/>
  <c r="L299" i="1"/>
  <c r="L295" i="1"/>
  <c r="M295" i="1" s="1"/>
  <c r="L291" i="1"/>
  <c r="M291" i="1" s="1"/>
  <c r="L287" i="1"/>
  <c r="M287" i="1" s="1"/>
  <c r="L283" i="1"/>
  <c r="L279" i="1"/>
  <c r="M279" i="1" s="1"/>
  <c r="L275" i="1"/>
  <c r="M275" i="1" s="1"/>
  <c r="M283" i="1"/>
  <c r="M299" i="1"/>
  <c r="L297" i="1"/>
  <c r="L293" i="1"/>
  <c r="M293" i="1" s="1"/>
  <c r="L289" i="1"/>
  <c r="M289" i="1" s="1"/>
  <c r="L285" i="1"/>
  <c r="M285" i="1" s="1"/>
  <c r="L281" i="1"/>
  <c r="M281" i="1" s="1"/>
  <c r="L277" i="1"/>
  <c r="M277" i="1" s="1"/>
  <c r="L273" i="1"/>
  <c r="M273" i="1" s="1"/>
  <c r="L270" i="1"/>
  <c r="L296" i="1"/>
  <c r="L292" i="1"/>
  <c r="M292" i="1" s="1"/>
  <c r="L288" i="1"/>
  <c r="M288" i="1" s="1"/>
  <c r="L284" i="1"/>
  <c r="L280" i="1"/>
  <c r="L276" i="1"/>
  <c r="M276" i="1" s="1"/>
  <c r="N5" i="2"/>
  <c r="N8" i="2"/>
  <c r="N3" i="2"/>
  <c r="L13" i="2"/>
  <c r="M13" i="2" s="1"/>
  <c r="N13" i="2" s="1"/>
  <c r="L9" i="2"/>
  <c r="M9" i="2" s="1"/>
  <c r="N9" i="2" s="1"/>
  <c r="L5" i="2"/>
  <c r="M5" i="2" s="1"/>
  <c r="L14" i="2"/>
  <c r="M14" i="2" s="1"/>
  <c r="N14" i="2" s="1"/>
  <c r="L10" i="2"/>
  <c r="M10" i="2" s="1"/>
  <c r="N10" i="2" s="1"/>
  <c r="L6" i="2"/>
  <c r="M6" i="2" s="1"/>
  <c r="N6" i="2" s="1"/>
  <c r="L11" i="2"/>
  <c r="M11" i="2" s="1"/>
  <c r="N11" i="2" s="1"/>
  <c r="L7" i="2"/>
  <c r="M7" i="2" s="1"/>
  <c r="N7" i="2" s="1"/>
  <c r="L74" i="2"/>
  <c r="L78" i="2"/>
  <c r="F71" i="2"/>
  <c r="L71" i="2"/>
  <c r="M71" i="2" s="1"/>
  <c r="N71" i="2" s="1"/>
  <c r="F67" i="2"/>
  <c r="G67" i="2" s="1"/>
  <c r="F78" i="2"/>
  <c r="F74" i="2"/>
  <c r="G74" i="2" s="1"/>
  <c r="F70" i="2"/>
  <c r="G70" i="2" s="1"/>
  <c r="F77" i="2"/>
  <c r="G77" i="2" s="1"/>
  <c r="F73" i="2"/>
  <c r="G73" i="2" s="1"/>
  <c r="L70" i="2"/>
  <c r="L77" i="2"/>
  <c r="M77" i="2" s="1"/>
  <c r="L73" i="2"/>
  <c r="F69" i="2"/>
  <c r="G69" i="2" s="1"/>
  <c r="F76" i="2"/>
  <c r="G76" i="2" s="1"/>
  <c r="F72" i="2"/>
  <c r="G72" i="2" s="1"/>
  <c r="L69" i="2"/>
  <c r="M69" i="2" s="1"/>
  <c r="L76" i="2"/>
  <c r="M76" i="2" s="1"/>
  <c r="L72" i="2"/>
  <c r="M72" i="2" s="1"/>
  <c r="F68" i="2"/>
  <c r="G68" i="2" s="1"/>
  <c r="F75" i="2"/>
  <c r="G75" i="2" s="1"/>
  <c r="N75" i="2" s="1"/>
  <c r="L68" i="2"/>
  <c r="M68" i="2" s="1"/>
  <c r="L75" i="2"/>
  <c r="L58" i="2"/>
  <c r="L62" i="2"/>
  <c r="F55" i="2"/>
  <c r="G55" i="2" s="1"/>
  <c r="L55" i="2"/>
  <c r="M55" i="2" s="1"/>
  <c r="F51" i="2"/>
  <c r="G51" i="2" s="1"/>
  <c r="F58" i="2"/>
  <c r="G58" i="2" s="1"/>
  <c r="L61" i="2"/>
  <c r="M61" i="2" s="1"/>
  <c r="F54" i="2"/>
  <c r="G54" i="2" s="1"/>
  <c r="F57" i="2"/>
  <c r="G57" i="2" s="1"/>
  <c r="L53" i="2"/>
  <c r="L60" i="2"/>
  <c r="M60" i="2" s="1"/>
  <c r="L56" i="2"/>
  <c r="M56" i="2" s="1"/>
  <c r="F53" i="2"/>
  <c r="G53" i="2" s="1"/>
  <c r="F60" i="2"/>
  <c r="G60" i="2" s="1"/>
  <c r="F56" i="2"/>
  <c r="F62" i="2"/>
  <c r="G62" i="2" s="1"/>
  <c r="N62" i="2" s="1"/>
  <c r="L54" i="2"/>
  <c r="M54" i="2" s="1"/>
  <c r="L57" i="2"/>
  <c r="M57" i="2" s="1"/>
  <c r="F61" i="2"/>
  <c r="G61" i="2" s="1"/>
  <c r="L52" i="2"/>
  <c r="M52" i="2" s="1"/>
  <c r="L59" i="2"/>
  <c r="M59" i="2" s="1"/>
  <c r="F52" i="2"/>
  <c r="G52" i="2" s="1"/>
  <c r="F59" i="2"/>
  <c r="L37" i="2"/>
  <c r="L35" i="2"/>
  <c r="F40" i="2"/>
  <c r="G40" i="2" s="1"/>
  <c r="L40" i="2"/>
  <c r="F39" i="2"/>
  <c r="G39" i="2" s="1"/>
  <c r="F35" i="2"/>
  <c r="G35" i="2" s="1"/>
  <c r="F43" i="2"/>
  <c r="G43" i="2" s="1"/>
  <c r="F38" i="2"/>
  <c r="G38" i="2" s="1"/>
  <c r="F46" i="2"/>
  <c r="F42" i="2"/>
  <c r="G42" i="2" s="1"/>
  <c r="L38" i="2"/>
  <c r="L46" i="2"/>
  <c r="M46" i="2" s="1"/>
  <c r="L42" i="2"/>
  <c r="F37" i="2"/>
  <c r="G37" i="2" s="1"/>
  <c r="F45" i="2"/>
  <c r="G45" i="2" s="1"/>
  <c r="F41" i="2"/>
  <c r="G41" i="2" s="1"/>
  <c r="F36" i="2"/>
  <c r="F44" i="2"/>
  <c r="G44" i="2" s="1"/>
  <c r="L36" i="2"/>
  <c r="M36" i="2" s="1"/>
  <c r="L44" i="2"/>
  <c r="M44" i="2" s="1"/>
  <c r="F24" i="2"/>
  <c r="L24" i="2"/>
  <c r="G59" i="2"/>
  <c r="F27" i="2"/>
  <c r="F23" i="2"/>
  <c r="G23" i="2" s="1"/>
  <c r="L19" i="2"/>
  <c r="L23" i="2"/>
  <c r="F19" i="2"/>
  <c r="L27" i="2"/>
  <c r="M62" i="2"/>
  <c r="M53" i="2"/>
  <c r="F22" i="2"/>
  <c r="G22" i="2" s="1"/>
  <c r="F30" i="2"/>
  <c r="G30" i="2" s="1"/>
  <c r="N30" i="2" s="1"/>
  <c r="F26" i="2"/>
  <c r="G26" i="2" s="1"/>
  <c r="L22" i="2"/>
  <c r="L30" i="2"/>
  <c r="L26" i="2"/>
  <c r="M26" i="2" s="1"/>
  <c r="M51" i="2"/>
  <c r="G56" i="2"/>
  <c r="F21" i="2"/>
  <c r="G21" i="2" s="1"/>
  <c r="F29" i="2"/>
  <c r="G29" i="2" s="1"/>
  <c r="F25" i="2"/>
  <c r="G25" i="2" s="1"/>
  <c r="L21" i="2"/>
  <c r="M21" i="2" s="1"/>
  <c r="L29" i="2"/>
  <c r="M29" i="2" s="1"/>
  <c r="L25" i="2"/>
  <c r="M58" i="2"/>
  <c r="F20" i="2"/>
  <c r="G20" i="2" s="1"/>
  <c r="F28" i="2"/>
  <c r="G28" i="2" s="1"/>
  <c r="L20" i="2"/>
  <c r="M20" i="2" s="1"/>
  <c r="L28" i="2"/>
  <c r="M28" i="2" s="1"/>
  <c r="M19" i="2"/>
  <c r="M25" i="2"/>
  <c r="G24" i="2"/>
  <c r="M27" i="2"/>
  <c r="G19" i="2"/>
  <c r="M67" i="2"/>
  <c r="M24" i="2"/>
  <c r="M22" i="2"/>
  <c r="M23" i="2"/>
  <c r="G27" i="2"/>
  <c r="M39" i="2"/>
  <c r="M43" i="2"/>
  <c r="M35" i="2"/>
  <c r="G71" i="2"/>
  <c r="M75" i="2"/>
  <c r="G36" i="2"/>
  <c r="M30" i="2"/>
  <c r="M42" i="2"/>
  <c r="M38" i="2"/>
  <c r="M74" i="2"/>
  <c r="M78" i="2"/>
  <c r="M70" i="2"/>
  <c r="M41" i="2"/>
  <c r="M45" i="2"/>
  <c r="G46" i="2"/>
  <c r="M37" i="2"/>
  <c r="M73" i="2"/>
  <c r="G78" i="2"/>
  <c r="M40" i="2"/>
  <c r="M272" i="1"/>
  <c r="M280" i="1"/>
  <c r="M296" i="1"/>
  <c r="M284" i="1"/>
  <c r="M297" i="1"/>
  <c r="M270" i="1"/>
  <c r="E301" i="1"/>
  <c r="E266" i="1"/>
  <c r="K266" i="1"/>
  <c r="F196" i="1"/>
  <c r="G196" i="1" s="1"/>
  <c r="L193" i="1"/>
  <c r="M193" i="1" s="1"/>
  <c r="E223" i="1"/>
  <c r="F214" i="1" s="1"/>
  <c r="G214" i="1" s="1"/>
  <c r="E245" i="1"/>
  <c r="L181" i="1"/>
  <c r="L198" i="1"/>
  <c r="M198" i="1" s="1"/>
  <c r="M195" i="1"/>
  <c r="L197" i="1"/>
  <c r="M197" i="1" s="1"/>
  <c r="K223" i="1"/>
  <c r="L194" i="1"/>
  <c r="M194" i="1" s="1"/>
  <c r="L196" i="1"/>
  <c r="M196" i="1" s="1"/>
  <c r="K245" i="1"/>
  <c r="F197" i="1"/>
  <c r="G197" i="1" s="1"/>
  <c r="F193" i="1"/>
  <c r="G193" i="1" s="1"/>
  <c r="F195" i="1"/>
  <c r="G195" i="1" s="1"/>
  <c r="F198" i="1"/>
  <c r="G198" i="1" s="1"/>
  <c r="F194" i="1"/>
  <c r="G194" i="1" s="1"/>
  <c r="F183" i="1"/>
  <c r="L180" i="1"/>
  <c r="L184" i="1"/>
  <c r="L178" i="1"/>
  <c r="L182" i="1"/>
  <c r="F180" i="1"/>
  <c r="F179" i="1"/>
  <c r="L183" i="1"/>
  <c r="L179" i="1"/>
  <c r="L185" i="1"/>
  <c r="F178" i="1"/>
  <c r="F182" i="1"/>
  <c r="F185" i="1"/>
  <c r="F181" i="1"/>
  <c r="F184" i="1"/>
  <c r="F274" i="1" l="1"/>
  <c r="G274" i="1" s="1"/>
  <c r="F278" i="1"/>
  <c r="G278" i="1" s="1"/>
  <c r="N278" i="1" s="1"/>
  <c r="F282" i="1"/>
  <c r="G282" i="1" s="1"/>
  <c r="N282" i="1" s="1"/>
  <c r="F286" i="1"/>
  <c r="G286" i="1" s="1"/>
  <c r="N286" i="1" s="1"/>
  <c r="F290" i="1"/>
  <c r="G290" i="1" s="1"/>
  <c r="N290" i="1" s="1"/>
  <c r="F294" i="1"/>
  <c r="G294" i="1" s="1"/>
  <c r="N294" i="1" s="1"/>
  <c r="F298" i="1"/>
  <c r="G298" i="1" s="1"/>
  <c r="N298" i="1" s="1"/>
  <c r="F271" i="1"/>
  <c r="G271" i="1" s="1"/>
  <c r="N271" i="1" s="1"/>
  <c r="F275" i="1"/>
  <c r="G275" i="1" s="1"/>
  <c r="N275" i="1" s="1"/>
  <c r="F279" i="1"/>
  <c r="G279" i="1" s="1"/>
  <c r="N279" i="1" s="1"/>
  <c r="F283" i="1"/>
  <c r="G283" i="1" s="1"/>
  <c r="N283" i="1" s="1"/>
  <c r="F287" i="1"/>
  <c r="G287" i="1" s="1"/>
  <c r="N287" i="1" s="1"/>
  <c r="F291" i="1"/>
  <c r="G291" i="1" s="1"/>
  <c r="N291" i="1" s="1"/>
  <c r="F295" i="1"/>
  <c r="G295" i="1" s="1"/>
  <c r="N295" i="1" s="1"/>
  <c r="F299" i="1"/>
  <c r="G299" i="1" s="1"/>
  <c r="N299" i="1" s="1"/>
  <c r="F272" i="1"/>
  <c r="G272" i="1" s="1"/>
  <c r="N272" i="1" s="1"/>
  <c r="F276" i="1"/>
  <c r="G276" i="1" s="1"/>
  <c r="F280" i="1"/>
  <c r="G280" i="1" s="1"/>
  <c r="N280" i="1" s="1"/>
  <c r="F284" i="1"/>
  <c r="G284" i="1" s="1"/>
  <c r="F288" i="1"/>
  <c r="G288" i="1" s="1"/>
  <c r="N288" i="1" s="1"/>
  <c r="F292" i="1"/>
  <c r="G292" i="1" s="1"/>
  <c r="N292" i="1" s="1"/>
  <c r="F296" i="1"/>
  <c r="G296" i="1" s="1"/>
  <c r="N296" i="1" s="1"/>
  <c r="F270" i="1"/>
  <c r="G270" i="1" s="1"/>
  <c r="N270" i="1" s="1"/>
  <c r="F273" i="1"/>
  <c r="G273" i="1" s="1"/>
  <c r="N273" i="1" s="1"/>
  <c r="F277" i="1"/>
  <c r="G277" i="1" s="1"/>
  <c r="N277" i="1" s="1"/>
  <c r="F281" i="1"/>
  <c r="G281" i="1" s="1"/>
  <c r="N281" i="1" s="1"/>
  <c r="F285" i="1"/>
  <c r="G285" i="1" s="1"/>
  <c r="N285" i="1" s="1"/>
  <c r="F289" i="1"/>
  <c r="G289" i="1" s="1"/>
  <c r="N289" i="1" s="1"/>
  <c r="F293" i="1"/>
  <c r="G293" i="1" s="1"/>
  <c r="N293" i="1" s="1"/>
  <c r="F297" i="1"/>
  <c r="G297" i="1" s="1"/>
  <c r="N297" i="1" s="1"/>
  <c r="N274" i="1"/>
  <c r="N284" i="1"/>
  <c r="N37" i="2"/>
  <c r="N69" i="2"/>
  <c r="N68" i="2"/>
  <c r="N51" i="2"/>
  <c r="N57" i="2"/>
  <c r="N56" i="2"/>
  <c r="N60" i="2"/>
  <c r="N52" i="2"/>
  <c r="N59" i="2"/>
  <c r="N54" i="2"/>
  <c r="N77" i="2"/>
  <c r="N78" i="2"/>
  <c r="N67" i="2"/>
  <c r="N43" i="2"/>
  <c r="N41" i="2"/>
  <c r="N38" i="2"/>
  <c r="N42" i="2"/>
  <c r="N53" i="2"/>
  <c r="N25" i="2"/>
  <c r="N55" i="2"/>
  <c r="N23" i="2"/>
  <c r="N28" i="2"/>
  <c r="N45" i="2"/>
  <c r="N70" i="2"/>
  <c r="N74" i="2"/>
  <c r="N73" i="2"/>
  <c r="N19" i="2"/>
  <c r="N24" i="2"/>
  <c r="N61" i="2"/>
  <c r="N72" i="2"/>
  <c r="N58" i="2"/>
  <c r="N44" i="2"/>
  <c r="N29" i="2"/>
  <c r="N21" i="2"/>
  <c r="N22" i="2"/>
  <c r="N76" i="2"/>
  <c r="N35" i="2"/>
  <c r="N39" i="2"/>
  <c r="N36" i="2"/>
  <c r="N27" i="2"/>
  <c r="N20" i="2"/>
  <c r="N26" i="2"/>
  <c r="N40" i="2"/>
  <c r="N46" i="2"/>
  <c r="F232" i="1"/>
  <c r="F236" i="1"/>
  <c r="F240" i="1"/>
  <c r="F230" i="1"/>
  <c r="F238" i="1"/>
  <c r="F235" i="1"/>
  <c r="F228" i="1"/>
  <c r="F229" i="1"/>
  <c r="F233" i="1"/>
  <c r="F237" i="1"/>
  <c r="F241" i="1"/>
  <c r="F234" i="1"/>
  <c r="F242" i="1"/>
  <c r="F239" i="1"/>
  <c r="F231" i="1"/>
  <c r="L254" i="1"/>
  <c r="M254" i="1" s="1"/>
  <c r="L260" i="1"/>
  <c r="M260" i="1" s="1"/>
  <c r="L251" i="1"/>
  <c r="M251" i="1" s="1"/>
  <c r="L253" i="1"/>
  <c r="M253" i="1" s="1"/>
  <c r="L255" i="1"/>
  <c r="M255" i="1" s="1"/>
  <c r="L257" i="1"/>
  <c r="M257" i="1" s="1"/>
  <c r="L259" i="1"/>
  <c r="M259" i="1" s="1"/>
  <c r="L261" i="1"/>
  <c r="M261" i="1" s="1"/>
  <c r="L263" i="1"/>
  <c r="M263" i="1" s="1"/>
  <c r="L250" i="1"/>
  <c r="M250" i="1" s="1"/>
  <c r="L252" i="1"/>
  <c r="M252" i="1" s="1"/>
  <c r="L258" i="1"/>
  <c r="M258" i="1" s="1"/>
  <c r="L262" i="1"/>
  <c r="M262" i="1" s="1"/>
  <c r="L256" i="1"/>
  <c r="M256" i="1" s="1"/>
  <c r="L264" i="1"/>
  <c r="M264" i="1" s="1"/>
  <c r="L231" i="1"/>
  <c r="L235" i="1"/>
  <c r="L239" i="1"/>
  <c r="L228" i="1"/>
  <c r="L237" i="1"/>
  <c r="L230" i="1"/>
  <c r="L238" i="1"/>
  <c r="L232" i="1"/>
  <c r="L236" i="1"/>
  <c r="L240" i="1"/>
  <c r="L229" i="1"/>
  <c r="L233" i="1"/>
  <c r="L241" i="1"/>
  <c r="L242" i="1"/>
  <c r="L234" i="1"/>
  <c r="F251" i="1"/>
  <c r="G251" i="1" s="1"/>
  <c r="F253" i="1"/>
  <c r="G253" i="1" s="1"/>
  <c r="F255" i="1"/>
  <c r="G255" i="1" s="1"/>
  <c r="F257" i="1"/>
  <c r="G257" i="1" s="1"/>
  <c r="F259" i="1"/>
  <c r="G259" i="1" s="1"/>
  <c r="F261" i="1"/>
  <c r="G261" i="1" s="1"/>
  <c r="F263" i="1"/>
  <c r="G263" i="1" s="1"/>
  <c r="F250" i="1"/>
  <c r="G250" i="1" s="1"/>
  <c r="F254" i="1"/>
  <c r="G254" i="1" s="1"/>
  <c r="F258" i="1"/>
  <c r="G258" i="1" s="1"/>
  <c r="N258" i="1" s="1"/>
  <c r="F260" i="1"/>
  <c r="G260" i="1" s="1"/>
  <c r="F262" i="1"/>
  <c r="G262" i="1" s="1"/>
  <c r="F264" i="1"/>
  <c r="G264" i="1" s="1"/>
  <c r="N264" i="1" s="1"/>
  <c r="F256" i="1"/>
  <c r="G256" i="1" s="1"/>
  <c r="F252" i="1"/>
  <c r="G252" i="1" s="1"/>
  <c r="F209" i="1"/>
  <c r="G209" i="1" s="1"/>
  <c r="F217" i="1"/>
  <c r="G217" i="1" s="1"/>
  <c r="N196" i="1"/>
  <c r="F213" i="1"/>
  <c r="G213" i="1" s="1"/>
  <c r="F212" i="1"/>
  <c r="G212" i="1" s="1"/>
  <c r="F221" i="1"/>
  <c r="G221" i="1" s="1"/>
  <c r="F204" i="1"/>
  <c r="G204" i="1" s="1"/>
  <c r="F205" i="1"/>
  <c r="G205" i="1" s="1"/>
  <c r="F219" i="1"/>
  <c r="G219" i="1" s="1"/>
  <c r="F218" i="1"/>
  <c r="G218" i="1" s="1"/>
  <c r="F208" i="1"/>
  <c r="G208" i="1" s="1"/>
  <c r="N193" i="1"/>
  <c r="F216" i="1"/>
  <c r="G216" i="1" s="1"/>
  <c r="F211" i="1"/>
  <c r="G211" i="1" s="1"/>
  <c r="F215" i="1"/>
  <c r="G215" i="1" s="1"/>
  <c r="N198" i="1"/>
  <c r="F220" i="1"/>
  <c r="G220" i="1" s="1"/>
  <c r="F207" i="1"/>
  <c r="G207" i="1" s="1"/>
  <c r="F206" i="1"/>
  <c r="G206" i="1" s="1"/>
  <c r="F210" i="1"/>
  <c r="G210" i="1" s="1"/>
  <c r="L205" i="1"/>
  <c r="M205" i="1" s="1"/>
  <c r="L209" i="1"/>
  <c r="M209" i="1" s="1"/>
  <c r="L213" i="1"/>
  <c r="M213" i="1" s="1"/>
  <c r="L217" i="1"/>
  <c r="M217" i="1" s="1"/>
  <c r="L221" i="1"/>
  <c r="M221" i="1" s="1"/>
  <c r="L212" i="1"/>
  <c r="M212" i="1" s="1"/>
  <c r="L206" i="1"/>
  <c r="M206" i="1" s="1"/>
  <c r="L210" i="1"/>
  <c r="M210" i="1" s="1"/>
  <c r="L214" i="1"/>
  <c r="M214" i="1" s="1"/>
  <c r="N214" i="1" s="1"/>
  <c r="L218" i="1"/>
  <c r="M218" i="1" s="1"/>
  <c r="L204" i="1"/>
  <c r="M204" i="1" s="1"/>
  <c r="L208" i="1"/>
  <c r="M208" i="1" s="1"/>
  <c r="L207" i="1"/>
  <c r="M207" i="1" s="1"/>
  <c r="L211" i="1"/>
  <c r="M211" i="1" s="1"/>
  <c r="L215" i="1"/>
  <c r="M215" i="1" s="1"/>
  <c r="L219" i="1"/>
  <c r="M219" i="1" s="1"/>
  <c r="N219" i="1" s="1"/>
  <c r="L220" i="1"/>
  <c r="M220" i="1" s="1"/>
  <c r="N220" i="1" s="1"/>
  <c r="L216" i="1"/>
  <c r="M216" i="1" s="1"/>
  <c r="N197" i="1"/>
  <c r="N194" i="1"/>
  <c r="N195" i="1"/>
  <c r="K171" i="1"/>
  <c r="E171" i="1"/>
  <c r="K170" i="1"/>
  <c r="E170" i="1"/>
  <c r="K169" i="1"/>
  <c r="E169" i="1"/>
  <c r="K168" i="1"/>
  <c r="E168" i="1"/>
  <c r="K167" i="1"/>
  <c r="E167" i="1"/>
  <c r="K166" i="1"/>
  <c r="E166" i="1"/>
  <c r="K165" i="1"/>
  <c r="E165" i="1"/>
  <c r="K164" i="1"/>
  <c r="E164" i="1"/>
  <c r="K163" i="1"/>
  <c r="E163" i="1"/>
  <c r="K162" i="1"/>
  <c r="E162" i="1"/>
  <c r="K161" i="1"/>
  <c r="E161" i="1"/>
  <c r="K160" i="1"/>
  <c r="E160" i="1"/>
  <c r="K159" i="1"/>
  <c r="E159" i="1"/>
  <c r="K158" i="1"/>
  <c r="E158" i="1"/>
  <c r="K157" i="1"/>
  <c r="E157" i="1"/>
  <c r="K156" i="1"/>
  <c r="E156" i="1"/>
  <c r="K155" i="1"/>
  <c r="E155" i="1"/>
  <c r="K154" i="1"/>
  <c r="E154" i="1"/>
  <c r="K153" i="1"/>
  <c r="E153" i="1"/>
  <c r="K152" i="1"/>
  <c r="E152" i="1"/>
  <c r="K151" i="1"/>
  <c r="E151" i="1"/>
  <c r="K150" i="1"/>
  <c r="E150" i="1"/>
  <c r="K149" i="1"/>
  <c r="E149" i="1"/>
  <c r="K148" i="1"/>
  <c r="K173" i="1" s="1"/>
  <c r="L150" i="1" s="1"/>
  <c r="M150" i="1" s="1"/>
  <c r="E148" i="1"/>
  <c r="K142" i="1"/>
  <c r="E142" i="1"/>
  <c r="K141" i="1"/>
  <c r="E141" i="1"/>
  <c r="K140" i="1"/>
  <c r="E140" i="1"/>
  <c r="K139" i="1"/>
  <c r="E139" i="1"/>
  <c r="K138" i="1"/>
  <c r="E138" i="1"/>
  <c r="K137" i="1"/>
  <c r="E137" i="1"/>
  <c r="K136" i="1"/>
  <c r="E136" i="1"/>
  <c r="K135" i="1"/>
  <c r="E135" i="1"/>
  <c r="K134" i="1"/>
  <c r="E134" i="1"/>
  <c r="K133" i="1"/>
  <c r="E133" i="1"/>
  <c r="K132" i="1"/>
  <c r="E132" i="1"/>
  <c r="K131" i="1"/>
  <c r="E131" i="1"/>
  <c r="K130" i="1"/>
  <c r="E130" i="1"/>
  <c r="K129" i="1"/>
  <c r="E129" i="1"/>
  <c r="K128" i="1"/>
  <c r="E128" i="1"/>
  <c r="K127" i="1"/>
  <c r="E127" i="1"/>
  <c r="K126" i="1"/>
  <c r="E126" i="1"/>
  <c r="K125" i="1"/>
  <c r="E125" i="1"/>
  <c r="K124" i="1"/>
  <c r="E124" i="1"/>
  <c r="K123" i="1"/>
  <c r="E123" i="1"/>
  <c r="K122" i="1"/>
  <c r="E122" i="1"/>
  <c r="K121" i="1"/>
  <c r="E121" i="1"/>
  <c r="K120" i="1"/>
  <c r="E120" i="1"/>
  <c r="K119" i="1"/>
  <c r="E119" i="1"/>
  <c r="E144" i="1" s="1"/>
  <c r="E89" i="1"/>
  <c r="K89" i="1"/>
  <c r="E90" i="1"/>
  <c r="K90" i="1"/>
  <c r="E91" i="1"/>
  <c r="K91" i="1"/>
  <c r="E92" i="1"/>
  <c r="K92" i="1"/>
  <c r="E93" i="1"/>
  <c r="K93" i="1"/>
  <c r="E94" i="1"/>
  <c r="K94" i="1"/>
  <c r="E95" i="1"/>
  <c r="K95" i="1"/>
  <c r="E96" i="1"/>
  <c r="K96" i="1"/>
  <c r="E97" i="1"/>
  <c r="K97" i="1"/>
  <c r="E98" i="1"/>
  <c r="K98" i="1"/>
  <c r="E99" i="1"/>
  <c r="K99" i="1"/>
  <c r="E100" i="1"/>
  <c r="K100" i="1"/>
  <c r="E101" i="1"/>
  <c r="K101" i="1"/>
  <c r="E102" i="1"/>
  <c r="K102" i="1"/>
  <c r="E103" i="1"/>
  <c r="K103" i="1"/>
  <c r="E104" i="1"/>
  <c r="K104" i="1"/>
  <c r="E105" i="1"/>
  <c r="K105" i="1"/>
  <c r="E106" i="1"/>
  <c r="K106" i="1"/>
  <c r="E107" i="1"/>
  <c r="K107" i="1"/>
  <c r="E108" i="1"/>
  <c r="K108" i="1"/>
  <c r="E109" i="1"/>
  <c r="K109" i="1"/>
  <c r="E110" i="1"/>
  <c r="K110" i="1"/>
  <c r="E111" i="1"/>
  <c r="K111" i="1"/>
  <c r="E112" i="1"/>
  <c r="K112" i="1"/>
  <c r="K83" i="1"/>
  <c r="E83" i="1"/>
  <c r="K82" i="1"/>
  <c r="E82" i="1"/>
  <c r="K81" i="1"/>
  <c r="E81" i="1"/>
  <c r="K80" i="1"/>
  <c r="E80" i="1"/>
  <c r="K79" i="1"/>
  <c r="E79" i="1"/>
  <c r="K78" i="1"/>
  <c r="E78" i="1"/>
  <c r="K77" i="1"/>
  <c r="E77" i="1"/>
  <c r="K76" i="1"/>
  <c r="E76" i="1"/>
  <c r="K75" i="1"/>
  <c r="E75" i="1"/>
  <c r="K74" i="1"/>
  <c r="E74" i="1"/>
  <c r="K73" i="1"/>
  <c r="E73" i="1"/>
  <c r="K72" i="1"/>
  <c r="E72" i="1"/>
  <c r="K71" i="1"/>
  <c r="E71" i="1"/>
  <c r="K70" i="1"/>
  <c r="E70" i="1"/>
  <c r="K69" i="1"/>
  <c r="E69" i="1"/>
  <c r="K68" i="1"/>
  <c r="E68" i="1"/>
  <c r="K67" i="1"/>
  <c r="E67" i="1"/>
  <c r="K66" i="1"/>
  <c r="E66" i="1"/>
  <c r="K65" i="1"/>
  <c r="E65" i="1"/>
  <c r="K64" i="1"/>
  <c r="E64" i="1"/>
  <c r="K63" i="1"/>
  <c r="E63" i="1"/>
  <c r="K62" i="1"/>
  <c r="E62" i="1"/>
  <c r="K61" i="1"/>
  <c r="E61" i="1"/>
  <c r="K60" i="1"/>
  <c r="K85" i="1" s="1"/>
  <c r="L64" i="1" s="1"/>
  <c r="E60" i="1"/>
  <c r="K55" i="1"/>
  <c r="E55" i="1"/>
  <c r="K54" i="1"/>
  <c r="E54" i="1"/>
  <c r="K53" i="1"/>
  <c r="E53" i="1"/>
  <c r="K52" i="1"/>
  <c r="E52" i="1"/>
  <c r="K51" i="1"/>
  <c r="E51" i="1"/>
  <c r="K50" i="1"/>
  <c r="E50" i="1"/>
  <c r="K49" i="1"/>
  <c r="E49" i="1"/>
  <c r="K48" i="1"/>
  <c r="E48" i="1"/>
  <c r="K47" i="1"/>
  <c r="E47" i="1"/>
  <c r="K46" i="1"/>
  <c r="E46" i="1"/>
  <c r="K45" i="1"/>
  <c r="E45" i="1"/>
  <c r="K44" i="1"/>
  <c r="E44" i="1"/>
  <c r="K43" i="1"/>
  <c r="E43" i="1"/>
  <c r="K42" i="1"/>
  <c r="E42" i="1"/>
  <c r="K41" i="1"/>
  <c r="E41" i="1"/>
  <c r="K40" i="1"/>
  <c r="E40" i="1"/>
  <c r="K39" i="1"/>
  <c r="E39" i="1"/>
  <c r="K38" i="1"/>
  <c r="E38" i="1"/>
  <c r="K37" i="1"/>
  <c r="E37" i="1"/>
  <c r="K36" i="1"/>
  <c r="E36" i="1"/>
  <c r="K35" i="1"/>
  <c r="E35" i="1"/>
  <c r="K34" i="1"/>
  <c r="E34" i="1"/>
  <c r="K33" i="1"/>
  <c r="E33" i="1"/>
  <c r="K32" i="1"/>
  <c r="K57" i="1" s="1"/>
  <c r="L36" i="1" s="1"/>
  <c r="E32" i="1"/>
  <c r="K24" i="1"/>
  <c r="E24" i="1"/>
  <c r="K23" i="1"/>
  <c r="E23" i="1"/>
  <c r="K22" i="1"/>
  <c r="E22" i="1"/>
  <c r="K21" i="1"/>
  <c r="E21" i="1"/>
  <c r="K20" i="1"/>
  <c r="E20" i="1"/>
  <c r="K19" i="1"/>
  <c r="E19" i="1"/>
  <c r="K18" i="1"/>
  <c r="E18" i="1"/>
  <c r="K17" i="1"/>
  <c r="E17" i="1"/>
  <c r="K16" i="1"/>
  <c r="E16" i="1"/>
  <c r="K15" i="1"/>
  <c r="E15" i="1"/>
  <c r="K14" i="1"/>
  <c r="E14" i="1"/>
  <c r="K13" i="1"/>
  <c r="E13" i="1"/>
  <c r="K12" i="1"/>
  <c r="E12" i="1"/>
  <c r="K11" i="1"/>
  <c r="E11" i="1"/>
  <c r="K10" i="1"/>
  <c r="E10" i="1"/>
  <c r="K9" i="1"/>
  <c r="E9" i="1"/>
  <c r="K8" i="1"/>
  <c r="E8" i="1"/>
  <c r="K7" i="1"/>
  <c r="E7" i="1"/>
  <c r="K6" i="1"/>
  <c r="E6" i="1"/>
  <c r="K5" i="1"/>
  <c r="L9" i="1" s="1"/>
  <c r="M9" i="1" s="1"/>
  <c r="E5" i="1"/>
  <c r="F9" i="1" s="1"/>
  <c r="N213" i="1" l="1"/>
  <c r="N250" i="1"/>
  <c r="N257" i="1"/>
  <c r="N260" i="1"/>
  <c r="N252" i="1"/>
  <c r="N263" i="1"/>
  <c r="N255" i="1"/>
  <c r="N208" i="1"/>
  <c r="N256" i="1"/>
  <c r="N254" i="1"/>
  <c r="N261" i="1"/>
  <c r="N253" i="1"/>
  <c r="N262" i="1"/>
  <c r="N259" i="1"/>
  <c r="N251" i="1"/>
  <c r="N205" i="1"/>
  <c r="N217" i="1"/>
  <c r="N210" i="1"/>
  <c r="N216" i="1"/>
  <c r="N212" i="1"/>
  <c r="N209" i="1"/>
  <c r="N221" i="1"/>
  <c r="N204" i="1"/>
  <c r="N211" i="1"/>
  <c r="N218" i="1"/>
  <c r="N207" i="1"/>
  <c r="N215" i="1"/>
  <c r="N206" i="1"/>
  <c r="G239" i="1"/>
  <c r="G230" i="1"/>
  <c r="G242" i="1"/>
  <c r="G233" i="1"/>
  <c r="G231" i="1"/>
  <c r="G241" i="1"/>
  <c r="G232" i="1"/>
  <c r="G235" i="1"/>
  <c r="G228" i="1"/>
  <c r="G234" i="1"/>
  <c r="G238" i="1"/>
  <c r="G229" i="1"/>
  <c r="G240" i="1"/>
  <c r="G237" i="1"/>
  <c r="G236" i="1"/>
  <c r="M236" i="1"/>
  <c r="M228" i="1"/>
  <c r="M231" i="1"/>
  <c r="M237" i="1"/>
  <c r="M232" i="1"/>
  <c r="M242" i="1"/>
  <c r="M233" i="1"/>
  <c r="M239" i="1"/>
  <c r="M234" i="1"/>
  <c r="M235" i="1"/>
  <c r="M241" i="1"/>
  <c r="M238" i="1"/>
  <c r="M229" i="1"/>
  <c r="M230" i="1"/>
  <c r="M240" i="1"/>
  <c r="L165" i="1"/>
  <c r="M165" i="1" s="1"/>
  <c r="L157" i="1"/>
  <c r="M157" i="1" s="1"/>
  <c r="L153" i="1"/>
  <c r="M153" i="1" s="1"/>
  <c r="L169" i="1"/>
  <c r="M169" i="1" s="1"/>
  <c r="L149" i="1"/>
  <c r="M149" i="1" s="1"/>
  <c r="L55" i="1"/>
  <c r="M55" i="1" s="1"/>
  <c r="L47" i="1"/>
  <c r="M47" i="1" s="1"/>
  <c r="L39" i="1"/>
  <c r="M39" i="1" s="1"/>
  <c r="L35" i="1"/>
  <c r="M35" i="1" s="1"/>
  <c r="L83" i="1"/>
  <c r="M83" i="1" s="1"/>
  <c r="L79" i="1"/>
  <c r="M79" i="1" s="1"/>
  <c r="L75" i="1"/>
  <c r="M75" i="1" s="1"/>
  <c r="L71" i="1"/>
  <c r="M71" i="1" s="1"/>
  <c r="L67" i="1"/>
  <c r="M67" i="1" s="1"/>
  <c r="L63" i="1"/>
  <c r="M63" i="1" s="1"/>
  <c r="L20" i="1"/>
  <c r="M20" i="1" s="1"/>
  <c r="L51" i="1"/>
  <c r="M51" i="1" s="1"/>
  <c r="L43" i="1"/>
  <c r="M43" i="1" s="1"/>
  <c r="L54" i="1"/>
  <c r="M54" i="1" s="1"/>
  <c r="L50" i="1"/>
  <c r="M50" i="1" s="1"/>
  <c r="L46" i="1"/>
  <c r="M46" i="1" s="1"/>
  <c r="L42" i="1"/>
  <c r="M42" i="1" s="1"/>
  <c r="L38" i="1"/>
  <c r="M38" i="1" s="1"/>
  <c r="L34" i="1"/>
  <c r="M34" i="1" s="1"/>
  <c r="L82" i="1"/>
  <c r="M82" i="1" s="1"/>
  <c r="L78" i="1"/>
  <c r="M78" i="1" s="1"/>
  <c r="L74" i="1"/>
  <c r="M74" i="1" s="1"/>
  <c r="L70" i="1"/>
  <c r="M70" i="1" s="1"/>
  <c r="L66" i="1"/>
  <c r="M66" i="1" s="1"/>
  <c r="L62" i="1"/>
  <c r="M62" i="1" s="1"/>
  <c r="L8" i="1"/>
  <c r="M8" i="1" s="1"/>
  <c r="M178" i="1"/>
  <c r="M181" i="1"/>
  <c r="M182" i="1"/>
  <c r="M180" i="1"/>
  <c r="M183" i="1"/>
  <c r="M185" i="1"/>
  <c r="M184" i="1"/>
  <c r="M179" i="1"/>
  <c r="L12" i="1"/>
  <c r="M12" i="1" s="1"/>
  <c r="L53" i="1"/>
  <c r="M53" i="1" s="1"/>
  <c r="L49" i="1"/>
  <c r="M49" i="1" s="1"/>
  <c r="L45" i="1"/>
  <c r="L41" i="1"/>
  <c r="M41" i="1" s="1"/>
  <c r="L37" i="1"/>
  <c r="M37" i="1" s="1"/>
  <c r="L33" i="1"/>
  <c r="M33" i="1" s="1"/>
  <c r="L81" i="1"/>
  <c r="M81" i="1" s="1"/>
  <c r="L77" i="1"/>
  <c r="M77" i="1" s="1"/>
  <c r="L73" i="1"/>
  <c r="M73" i="1" s="1"/>
  <c r="L69" i="1"/>
  <c r="M69" i="1" s="1"/>
  <c r="L65" i="1"/>
  <c r="M65" i="1" s="1"/>
  <c r="L61" i="1"/>
  <c r="M61" i="1" s="1"/>
  <c r="G184" i="1"/>
  <c r="G183" i="1"/>
  <c r="G178" i="1"/>
  <c r="G179" i="1"/>
  <c r="G181" i="1"/>
  <c r="G182" i="1"/>
  <c r="N182" i="1" s="1"/>
  <c r="G180" i="1"/>
  <c r="G185" i="1"/>
  <c r="L16" i="1"/>
  <c r="M16" i="1" s="1"/>
  <c r="L24" i="1"/>
  <c r="M24" i="1" s="1"/>
  <c r="M45" i="1"/>
  <c r="L32" i="1"/>
  <c r="M32" i="1" s="1"/>
  <c r="L52" i="1"/>
  <c r="M52" i="1" s="1"/>
  <c r="L48" i="1"/>
  <c r="M48" i="1" s="1"/>
  <c r="L44" i="1"/>
  <c r="M44" i="1" s="1"/>
  <c r="L40" i="1"/>
  <c r="M40" i="1" s="1"/>
  <c r="L60" i="1"/>
  <c r="M60" i="1" s="1"/>
  <c r="L80" i="1"/>
  <c r="M80" i="1" s="1"/>
  <c r="L76" i="1"/>
  <c r="M76" i="1" s="1"/>
  <c r="L72" i="1"/>
  <c r="M72" i="1" s="1"/>
  <c r="L68" i="1"/>
  <c r="M68" i="1" s="1"/>
  <c r="F120" i="1"/>
  <c r="G120" i="1" s="1"/>
  <c r="F124" i="1"/>
  <c r="F128" i="1"/>
  <c r="G128" i="1" s="1"/>
  <c r="F132" i="1"/>
  <c r="G132" i="1" s="1"/>
  <c r="F136" i="1"/>
  <c r="G136" i="1" s="1"/>
  <c r="F140" i="1"/>
  <c r="G140" i="1" s="1"/>
  <c r="F121" i="1"/>
  <c r="G121" i="1" s="1"/>
  <c r="F125" i="1"/>
  <c r="G125" i="1" s="1"/>
  <c r="F129" i="1"/>
  <c r="G129" i="1" s="1"/>
  <c r="F133" i="1"/>
  <c r="G133" i="1" s="1"/>
  <c r="F137" i="1"/>
  <c r="G137" i="1" s="1"/>
  <c r="F141" i="1"/>
  <c r="G141" i="1" s="1"/>
  <c r="F122" i="1"/>
  <c r="G122" i="1" s="1"/>
  <c r="F126" i="1"/>
  <c r="G126" i="1" s="1"/>
  <c r="F130" i="1"/>
  <c r="G130" i="1" s="1"/>
  <c r="F134" i="1"/>
  <c r="G134" i="1" s="1"/>
  <c r="F138" i="1"/>
  <c r="G138" i="1" s="1"/>
  <c r="F142" i="1"/>
  <c r="G142" i="1" s="1"/>
  <c r="F123" i="1"/>
  <c r="G123" i="1" s="1"/>
  <c r="F127" i="1"/>
  <c r="G127" i="1" s="1"/>
  <c r="F131" i="1"/>
  <c r="G131" i="1" s="1"/>
  <c r="F135" i="1"/>
  <c r="G135" i="1" s="1"/>
  <c r="F139" i="1"/>
  <c r="G139" i="1" s="1"/>
  <c r="F119" i="1"/>
  <c r="G119" i="1" s="1"/>
  <c r="L161" i="1"/>
  <c r="M161" i="1" s="1"/>
  <c r="G124" i="1"/>
  <c r="L148" i="1"/>
  <c r="M148" i="1" s="1"/>
  <c r="L168" i="1"/>
  <c r="M168" i="1" s="1"/>
  <c r="L164" i="1"/>
  <c r="M164" i="1" s="1"/>
  <c r="L160" i="1"/>
  <c r="M160" i="1" s="1"/>
  <c r="L156" i="1"/>
  <c r="M156" i="1" s="1"/>
  <c r="L152" i="1"/>
  <c r="M152" i="1" s="1"/>
  <c r="K144" i="1"/>
  <c r="L171" i="1"/>
  <c r="M171" i="1" s="1"/>
  <c r="L167" i="1"/>
  <c r="M167" i="1" s="1"/>
  <c r="L163" i="1"/>
  <c r="M163" i="1" s="1"/>
  <c r="L159" i="1"/>
  <c r="M159" i="1" s="1"/>
  <c r="L155" i="1"/>
  <c r="M155" i="1" s="1"/>
  <c r="L151" i="1"/>
  <c r="M151" i="1" s="1"/>
  <c r="L170" i="1"/>
  <c r="M170" i="1" s="1"/>
  <c r="L166" i="1"/>
  <c r="M166" i="1" s="1"/>
  <c r="L162" i="1"/>
  <c r="M162" i="1" s="1"/>
  <c r="L158" i="1"/>
  <c r="M158" i="1" s="1"/>
  <c r="L154" i="1"/>
  <c r="M154" i="1" s="1"/>
  <c r="E173" i="1"/>
  <c r="F12" i="1"/>
  <c r="G12" i="1" s="1"/>
  <c r="L23" i="1"/>
  <c r="M23" i="1" s="1"/>
  <c r="L19" i="1"/>
  <c r="M19" i="1" s="1"/>
  <c r="L15" i="1"/>
  <c r="M15" i="1" s="1"/>
  <c r="L11" i="1"/>
  <c r="M11" i="1" s="1"/>
  <c r="L7" i="1"/>
  <c r="M7" i="1" s="1"/>
  <c r="F23" i="1"/>
  <c r="G23" i="1" s="1"/>
  <c r="F19" i="1"/>
  <c r="G19" i="1" s="1"/>
  <c r="F15" i="1"/>
  <c r="G15" i="1" s="1"/>
  <c r="F11" i="1"/>
  <c r="G11" i="1" s="1"/>
  <c r="F7" i="1"/>
  <c r="G7" i="1" s="1"/>
  <c r="F24" i="1"/>
  <c r="G24" i="1" s="1"/>
  <c r="F16" i="1"/>
  <c r="G16" i="1" s="1"/>
  <c r="L22" i="1"/>
  <c r="M22" i="1" s="1"/>
  <c r="L18" i="1"/>
  <c r="M18" i="1" s="1"/>
  <c r="L14" i="1"/>
  <c r="M14" i="1" s="1"/>
  <c r="L10" i="1"/>
  <c r="M10" i="1" s="1"/>
  <c r="L6" i="1"/>
  <c r="M6" i="1" s="1"/>
  <c r="F22" i="1"/>
  <c r="G22" i="1" s="1"/>
  <c r="F18" i="1"/>
  <c r="G18" i="1" s="1"/>
  <c r="F14" i="1"/>
  <c r="G14" i="1" s="1"/>
  <c r="F10" i="1"/>
  <c r="G10" i="1" s="1"/>
  <c r="F6" i="1"/>
  <c r="G6" i="1" s="1"/>
  <c r="F20" i="1"/>
  <c r="G20" i="1" s="1"/>
  <c r="F8" i="1"/>
  <c r="G8" i="1" s="1"/>
  <c r="L5" i="1"/>
  <c r="M5" i="1" s="1"/>
  <c r="L21" i="1"/>
  <c r="M21" i="1" s="1"/>
  <c r="L17" i="1"/>
  <c r="M17" i="1" s="1"/>
  <c r="L13" i="1"/>
  <c r="M13" i="1" s="1"/>
  <c r="F5" i="1"/>
  <c r="G5" i="1" s="1"/>
  <c r="F21" i="1"/>
  <c r="G21" i="1" s="1"/>
  <c r="N21" i="1" s="1"/>
  <c r="F17" i="1"/>
  <c r="G17" i="1" s="1"/>
  <c r="N17" i="1" s="1"/>
  <c r="F13" i="1"/>
  <c r="G13" i="1" s="1"/>
  <c r="K114" i="1"/>
  <c r="E114" i="1"/>
  <c r="M64" i="1"/>
  <c r="E85" i="1"/>
  <c r="M36" i="1"/>
  <c r="E57" i="1"/>
  <c r="G9" i="1"/>
  <c r="N9" i="1" s="1"/>
  <c r="N5" i="1" l="1"/>
  <c r="N13" i="1"/>
  <c r="N179" i="1"/>
  <c r="N230" i="1"/>
  <c r="N235" i="1"/>
  <c r="N233" i="1"/>
  <c r="N242" i="1"/>
  <c r="N229" i="1"/>
  <c r="N236" i="1"/>
  <c r="N238" i="1"/>
  <c r="N232" i="1"/>
  <c r="N237" i="1"/>
  <c r="N234" i="1"/>
  <c r="N241" i="1"/>
  <c r="N184" i="1"/>
  <c r="N240" i="1"/>
  <c r="N228" i="1"/>
  <c r="N231" i="1"/>
  <c r="N239" i="1"/>
  <c r="N183" i="1"/>
  <c r="L90" i="1"/>
  <c r="M90" i="1" s="1"/>
  <c r="L94" i="1"/>
  <c r="M94" i="1" s="1"/>
  <c r="L98" i="1"/>
  <c r="M98" i="1" s="1"/>
  <c r="L102" i="1"/>
  <c r="M102" i="1" s="1"/>
  <c r="L106" i="1"/>
  <c r="M106" i="1" s="1"/>
  <c r="L110" i="1"/>
  <c r="M110" i="1" s="1"/>
  <c r="L91" i="1"/>
  <c r="M91" i="1" s="1"/>
  <c r="L95" i="1"/>
  <c r="M95" i="1" s="1"/>
  <c r="L99" i="1"/>
  <c r="M99" i="1" s="1"/>
  <c r="L103" i="1"/>
  <c r="M103" i="1" s="1"/>
  <c r="L107" i="1"/>
  <c r="M107" i="1" s="1"/>
  <c r="L111" i="1"/>
  <c r="M111" i="1" s="1"/>
  <c r="L92" i="1"/>
  <c r="M92" i="1" s="1"/>
  <c r="L96" i="1"/>
  <c r="M96" i="1" s="1"/>
  <c r="L100" i="1"/>
  <c r="M100" i="1" s="1"/>
  <c r="L104" i="1"/>
  <c r="M104" i="1" s="1"/>
  <c r="L108" i="1"/>
  <c r="M108" i="1" s="1"/>
  <c r="L112" i="1"/>
  <c r="M112" i="1" s="1"/>
  <c r="L105" i="1"/>
  <c r="M105" i="1" s="1"/>
  <c r="L93" i="1"/>
  <c r="M93" i="1" s="1"/>
  <c r="L109" i="1"/>
  <c r="M109" i="1" s="1"/>
  <c r="L97" i="1"/>
  <c r="M97" i="1" s="1"/>
  <c r="L89" i="1"/>
  <c r="M89" i="1" s="1"/>
  <c r="L101" i="1"/>
  <c r="M101" i="1" s="1"/>
  <c r="F64" i="1"/>
  <c r="G64" i="1" s="1"/>
  <c r="N64" i="1" s="1"/>
  <c r="F68" i="1"/>
  <c r="G68" i="1" s="1"/>
  <c r="N68" i="1" s="1"/>
  <c r="F72" i="1"/>
  <c r="G72" i="1" s="1"/>
  <c r="N72" i="1" s="1"/>
  <c r="F76" i="1"/>
  <c r="G76" i="1" s="1"/>
  <c r="N76" i="1" s="1"/>
  <c r="F80" i="1"/>
  <c r="G80" i="1" s="1"/>
  <c r="N80" i="1" s="1"/>
  <c r="F60" i="1"/>
  <c r="G60" i="1" s="1"/>
  <c r="N60" i="1" s="1"/>
  <c r="F61" i="1"/>
  <c r="G61" i="1" s="1"/>
  <c r="N61" i="1" s="1"/>
  <c r="F65" i="1"/>
  <c r="G65" i="1" s="1"/>
  <c r="N65" i="1" s="1"/>
  <c r="F69" i="1"/>
  <c r="G69" i="1" s="1"/>
  <c r="N69" i="1" s="1"/>
  <c r="F73" i="1"/>
  <c r="G73" i="1" s="1"/>
  <c r="N73" i="1" s="1"/>
  <c r="F77" i="1"/>
  <c r="G77" i="1" s="1"/>
  <c r="N77" i="1" s="1"/>
  <c r="F81" i="1"/>
  <c r="G81" i="1" s="1"/>
  <c r="N81" i="1" s="1"/>
  <c r="F62" i="1"/>
  <c r="G62" i="1" s="1"/>
  <c r="N62" i="1" s="1"/>
  <c r="F66" i="1"/>
  <c r="G66" i="1" s="1"/>
  <c r="N66" i="1" s="1"/>
  <c r="F70" i="1"/>
  <c r="G70" i="1" s="1"/>
  <c r="N70" i="1" s="1"/>
  <c r="F74" i="1"/>
  <c r="G74" i="1" s="1"/>
  <c r="N74" i="1" s="1"/>
  <c r="F78" i="1"/>
  <c r="G78" i="1" s="1"/>
  <c r="N78" i="1" s="1"/>
  <c r="F82" i="1"/>
  <c r="G82" i="1" s="1"/>
  <c r="N82" i="1" s="1"/>
  <c r="F63" i="1"/>
  <c r="G63" i="1" s="1"/>
  <c r="N63" i="1" s="1"/>
  <c r="F67" i="1"/>
  <c r="G67" i="1" s="1"/>
  <c r="N67" i="1" s="1"/>
  <c r="F71" i="1"/>
  <c r="G71" i="1" s="1"/>
  <c r="N71" i="1" s="1"/>
  <c r="F75" i="1"/>
  <c r="G75" i="1" s="1"/>
  <c r="N75" i="1" s="1"/>
  <c r="F79" i="1"/>
  <c r="G79" i="1" s="1"/>
  <c r="N79" i="1" s="1"/>
  <c r="F83" i="1"/>
  <c r="G83" i="1" s="1"/>
  <c r="N83" i="1" s="1"/>
  <c r="N181" i="1"/>
  <c r="N185" i="1"/>
  <c r="N22" i="1"/>
  <c r="F36" i="1"/>
  <c r="G36" i="1" s="1"/>
  <c r="N36" i="1" s="1"/>
  <c r="F40" i="1"/>
  <c r="G40" i="1" s="1"/>
  <c r="N40" i="1" s="1"/>
  <c r="F44" i="1"/>
  <c r="G44" i="1" s="1"/>
  <c r="N44" i="1" s="1"/>
  <c r="F48" i="1"/>
  <c r="G48" i="1" s="1"/>
  <c r="N48" i="1" s="1"/>
  <c r="F52" i="1"/>
  <c r="G52" i="1" s="1"/>
  <c r="N52" i="1" s="1"/>
  <c r="F32" i="1"/>
  <c r="G32" i="1" s="1"/>
  <c r="N32" i="1" s="1"/>
  <c r="F39" i="1"/>
  <c r="G39" i="1" s="1"/>
  <c r="N39" i="1" s="1"/>
  <c r="F33" i="1"/>
  <c r="G33" i="1" s="1"/>
  <c r="N33" i="1" s="1"/>
  <c r="F37" i="1"/>
  <c r="G37" i="1" s="1"/>
  <c r="N37" i="1" s="1"/>
  <c r="F41" i="1"/>
  <c r="G41" i="1" s="1"/>
  <c r="N41" i="1" s="1"/>
  <c r="F45" i="1"/>
  <c r="G45" i="1" s="1"/>
  <c r="N45" i="1" s="1"/>
  <c r="F49" i="1"/>
  <c r="G49" i="1" s="1"/>
  <c r="N49" i="1" s="1"/>
  <c r="F53" i="1"/>
  <c r="G53" i="1" s="1"/>
  <c r="N53" i="1" s="1"/>
  <c r="F35" i="1"/>
  <c r="G35" i="1" s="1"/>
  <c r="N35" i="1" s="1"/>
  <c r="F34" i="1"/>
  <c r="G34" i="1" s="1"/>
  <c r="N34" i="1" s="1"/>
  <c r="F38" i="1"/>
  <c r="G38" i="1" s="1"/>
  <c r="N38" i="1" s="1"/>
  <c r="F42" i="1"/>
  <c r="G42" i="1" s="1"/>
  <c r="N42" i="1" s="1"/>
  <c r="F46" i="1"/>
  <c r="G46" i="1" s="1"/>
  <c r="N46" i="1" s="1"/>
  <c r="F50" i="1"/>
  <c r="G50" i="1" s="1"/>
  <c r="N50" i="1" s="1"/>
  <c r="F54" i="1"/>
  <c r="G54" i="1" s="1"/>
  <c r="N54" i="1" s="1"/>
  <c r="F47" i="1"/>
  <c r="G47" i="1" s="1"/>
  <c r="N47" i="1" s="1"/>
  <c r="F43" i="1"/>
  <c r="G43" i="1" s="1"/>
  <c r="N43" i="1" s="1"/>
  <c r="F51" i="1"/>
  <c r="G51" i="1" s="1"/>
  <c r="N51" i="1" s="1"/>
  <c r="F55" i="1"/>
  <c r="G55" i="1" s="1"/>
  <c r="N55" i="1" s="1"/>
  <c r="F90" i="1"/>
  <c r="G90" i="1" s="1"/>
  <c r="F94" i="1"/>
  <c r="G94" i="1" s="1"/>
  <c r="F98" i="1"/>
  <c r="G98" i="1" s="1"/>
  <c r="F102" i="1"/>
  <c r="G102" i="1" s="1"/>
  <c r="F106" i="1"/>
  <c r="G106" i="1" s="1"/>
  <c r="F110" i="1"/>
  <c r="G110" i="1" s="1"/>
  <c r="F91" i="1"/>
  <c r="G91" i="1" s="1"/>
  <c r="F95" i="1"/>
  <c r="G95" i="1" s="1"/>
  <c r="F99" i="1"/>
  <c r="G99" i="1" s="1"/>
  <c r="F103" i="1"/>
  <c r="G103" i="1" s="1"/>
  <c r="F107" i="1"/>
  <c r="G107" i="1" s="1"/>
  <c r="F111" i="1"/>
  <c r="G111" i="1" s="1"/>
  <c r="F92" i="1"/>
  <c r="G92" i="1" s="1"/>
  <c r="F96" i="1"/>
  <c r="G96" i="1" s="1"/>
  <c r="F100" i="1"/>
  <c r="G100" i="1" s="1"/>
  <c r="F104" i="1"/>
  <c r="G104" i="1" s="1"/>
  <c r="F108" i="1"/>
  <c r="G108" i="1" s="1"/>
  <c r="F112" i="1"/>
  <c r="G112" i="1" s="1"/>
  <c r="F97" i="1"/>
  <c r="G97" i="1" s="1"/>
  <c r="F89" i="1"/>
  <c r="G89" i="1" s="1"/>
  <c r="F101" i="1"/>
  <c r="G101" i="1" s="1"/>
  <c r="F105" i="1"/>
  <c r="G105" i="1" s="1"/>
  <c r="F93" i="1"/>
  <c r="G93" i="1" s="1"/>
  <c r="F109" i="1"/>
  <c r="G109" i="1" s="1"/>
  <c r="F150" i="1"/>
  <c r="G150" i="1" s="1"/>
  <c r="N150" i="1" s="1"/>
  <c r="F154" i="1"/>
  <c r="G154" i="1" s="1"/>
  <c r="N154" i="1" s="1"/>
  <c r="F158" i="1"/>
  <c r="G158" i="1" s="1"/>
  <c r="N158" i="1" s="1"/>
  <c r="F162" i="1"/>
  <c r="G162" i="1" s="1"/>
  <c r="N162" i="1" s="1"/>
  <c r="F166" i="1"/>
  <c r="G166" i="1" s="1"/>
  <c r="N166" i="1" s="1"/>
  <c r="F170" i="1"/>
  <c r="G170" i="1" s="1"/>
  <c r="N170" i="1" s="1"/>
  <c r="F151" i="1"/>
  <c r="G151" i="1" s="1"/>
  <c r="N151" i="1" s="1"/>
  <c r="F155" i="1"/>
  <c r="G155" i="1" s="1"/>
  <c r="N155" i="1" s="1"/>
  <c r="F159" i="1"/>
  <c r="G159" i="1" s="1"/>
  <c r="N159" i="1" s="1"/>
  <c r="F163" i="1"/>
  <c r="G163" i="1" s="1"/>
  <c r="N163" i="1" s="1"/>
  <c r="F167" i="1"/>
  <c r="G167" i="1" s="1"/>
  <c r="N167" i="1" s="1"/>
  <c r="F171" i="1"/>
  <c r="G171" i="1" s="1"/>
  <c r="N171" i="1" s="1"/>
  <c r="F152" i="1"/>
  <c r="G152" i="1" s="1"/>
  <c r="N152" i="1" s="1"/>
  <c r="F156" i="1"/>
  <c r="G156" i="1" s="1"/>
  <c r="N156" i="1" s="1"/>
  <c r="F160" i="1"/>
  <c r="G160" i="1" s="1"/>
  <c r="N160" i="1" s="1"/>
  <c r="F164" i="1"/>
  <c r="G164" i="1" s="1"/>
  <c r="N164" i="1" s="1"/>
  <c r="F168" i="1"/>
  <c r="G168" i="1" s="1"/>
  <c r="N168" i="1" s="1"/>
  <c r="F148" i="1"/>
  <c r="G148" i="1" s="1"/>
  <c r="N148" i="1" s="1"/>
  <c r="F149" i="1"/>
  <c r="G149" i="1" s="1"/>
  <c r="N149" i="1" s="1"/>
  <c r="F153" i="1"/>
  <c r="G153" i="1" s="1"/>
  <c r="N153" i="1" s="1"/>
  <c r="F157" i="1"/>
  <c r="G157" i="1" s="1"/>
  <c r="N157" i="1" s="1"/>
  <c r="F161" i="1"/>
  <c r="G161" i="1" s="1"/>
  <c r="N161" i="1" s="1"/>
  <c r="F165" i="1"/>
  <c r="G165" i="1" s="1"/>
  <c r="N165" i="1" s="1"/>
  <c r="F169" i="1"/>
  <c r="G169" i="1" s="1"/>
  <c r="N169" i="1" s="1"/>
  <c r="L120" i="1"/>
  <c r="M120" i="1" s="1"/>
  <c r="N120" i="1" s="1"/>
  <c r="L124" i="1"/>
  <c r="M124" i="1" s="1"/>
  <c r="N124" i="1" s="1"/>
  <c r="L128" i="1"/>
  <c r="M128" i="1" s="1"/>
  <c r="N128" i="1" s="1"/>
  <c r="L132" i="1"/>
  <c r="M132" i="1" s="1"/>
  <c r="N132" i="1" s="1"/>
  <c r="L136" i="1"/>
  <c r="M136" i="1" s="1"/>
  <c r="N136" i="1" s="1"/>
  <c r="L140" i="1"/>
  <c r="M140" i="1" s="1"/>
  <c r="N140" i="1" s="1"/>
  <c r="L121" i="1"/>
  <c r="M121" i="1" s="1"/>
  <c r="N121" i="1" s="1"/>
  <c r="L125" i="1"/>
  <c r="M125" i="1" s="1"/>
  <c r="N125" i="1" s="1"/>
  <c r="L129" i="1"/>
  <c r="M129" i="1" s="1"/>
  <c r="N129" i="1" s="1"/>
  <c r="L133" i="1"/>
  <c r="M133" i="1" s="1"/>
  <c r="N133" i="1" s="1"/>
  <c r="L137" i="1"/>
  <c r="M137" i="1" s="1"/>
  <c r="N137" i="1" s="1"/>
  <c r="L141" i="1"/>
  <c r="M141" i="1" s="1"/>
  <c r="N141" i="1" s="1"/>
  <c r="L122" i="1"/>
  <c r="M122" i="1" s="1"/>
  <c r="N122" i="1" s="1"/>
  <c r="L126" i="1"/>
  <c r="M126" i="1" s="1"/>
  <c r="N126" i="1" s="1"/>
  <c r="L130" i="1"/>
  <c r="M130" i="1" s="1"/>
  <c r="N130" i="1" s="1"/>
  <c r="L134" i="1"/>
  <c r="M134" i="1" s="1"/>
  <c r="N134" i="1" s="1"/>
  <c r="L138" i="1"/>
  <c r="M138" i="1" s="1"/>
  <c r="N138" i="1" s="1"/>
  <c r="L142" i="1"/>
  <c r="M142" i="1" s="1"/>
  <c r="N142" i="1" s="1"/>
  <c r="L123" i="1"/>
  <c r="M123" i="1" s="1"/>
  <c r="N123" i="1" s="1"/>
  <c r="L127" i="1"/>
  <c r="M127" i="1" s="1"/>
  <c r="N127" i="1" s="1"/>
  <c r="L131" i="1"/>
  <c r="M131" i="1" s="1"/>
  <c r="N131" i="1" s="1"/>
  <c r="L135" i="1"/>
  <c r="M135" i="1" s="1"/>
  <c r="N135" i="1" s="1"/>
  <c r="L139" i="1"/>
  <c r="M139" i="1" s="1"/>
  <c r="N139" i="1" s="1"/>
  <c r="L119" i="1"/>
  <c r="M119" i="1" s="1"/>
  <c r="N119" i="1" s="1"/>
  <c r="N180" i="1"/>
  <c r="N178" i="1"/>
  <c r="N14" i="1"/>
  <c r="N23" i="1"/>
  <c r="N15" i="1"/>
  <c r="N7" i="1"/>
  <c r="N6" i="1"/>
  <c r="N24" i="1"/>
  <c r="N16" i="1"/>
  <c r="N8" i="1"/>
  <c r="N10" i="1"/>
  <c r="N18" i="1"/>
  <c r="N20" i="1"/>
  <c r="N12" i="1"/>
  <c r="N19" i="1"/>
  <c r="N11" i="1"/>
  <c r="N101" i="1" l="1"/>
  <c r="N104" i="1"/>
  <c r="N111" i="1"/>
  <c r="N95" i="1"/>
  <c r="N102" i="1"/>
  <c r="N108" i="1"/>
  <c r="N92" i="1"/>
  <c r="N99" i="1"/>
  <c r="N106" i="1"/>
  <c r="N90" i="1"/>
  <c r="N109" i="1"/>
  <c r="N93" i="1"/>
  <c r="N100" i="1"/>
  <c r="N107" i="1"/>
  <c r="N91" i="1"/>
  <c r="N98" i="1"/>
  <c r="N96" i="1"/>
  <c r="N105" i="1"/>
  <c r="N97" i="1"/>
  <c r="N112" i="1"/>
  <c r="N103" i="1"/>
  <c r="N110" i="1"/>
  <c r="N94" i="1"/>
  <c r="N89" i="1"/>
</calcChain>
</file>

<file path=xl/sharedStrings.xml><?xml version="1.0" encoding="utf-8"?>
<sst xmlns="http://schemas.openxmlformats.org/spreadsheetml/2006/main" count="876" uniqueCount="226">
  <si>
    <t>Huh7</t>
  </si>
  <si>
    <t>H8</t>
  </si>
  <si>
    <t>Figure 1A</t>
  </si>
  <si>
    <t>Hep/18S</t>
  </si>
  <si>
    <t>Efficiency target</t>
    <phoneticPr fontId="0" type="noConversion"/>
  </si>
  <si>
    <t>Target Ct 1</t>
    <phoneticPr fontId="0" type="noConversion"/>
  </si>
  <si>
    <t>Target Ct 2</t>
    <phoneticPr fontId="0" type="noConversion"/>
  </si>
  <si>
    <t>Target Ct</t>
  </si>
  <si>
    <t>Delta Ct target</t>
    <phoneticPr fontId="0" type="noConversion"/>
  </si>
  <si>
    <t>Numerator</t>
    <phoneticPr fontId="0" type="noConversion"/>
  </si>
  <si>
    <t>Efficiency refer.</t>
  </si>
  <si>
    <t>Refer. Ct 1</t>
    <phoneticPr fontId="0" type="noConversion"/>
  </si>
  <si>
    <t>Refer. Ct 2</t>
  </si>
  <si>
    <t>Refer. Ct</t>
  </si>
  <si>
    <t xml:space="preserve">Delta Ct refer. </t>
    <phoneticPr fontId="0" type="noConversion"/>
  </si>
  <si>
    <t xml:space="preserve">Denominator </t>
  </si>
  <si>
    <t>Fold Induction</t>
  </si>
  <si>
    <t>Ct</t>
  </si>
  <si>
    <t>H8 1</t>
  </si>
  <si>
    <t>CT + Il6</t>
  </si>
  <si>
    <t>H8 2</t>
  </si>
  <si>
    <t>CT + BMP6</t>
  </si>
  <si>
    <t>H8 3</t>
  </si>
  <si>
    <t>CT + I6/B6</t>
  </si>
  <si>
    <t>H8 4</t>
  </si>
  <si>
    <t>DFO</t>
  </si>
  <si>
    <t>H8 5</t>
  </si>
  <si>
    <t>DFO + Il6</t>
  </si>
  <si>
    <t>H8 6</t>
  </si>
  <si>
    <t>DFO + Bmp6</t>
  </si>
  <si>
    <t>H8 7</t>
  </si>
  <si>
    <t>DFO + I6/B6</t>
  </si>
  <si>
    <t>H8 8</t>
  </si>
  <si>
    <t>DFO + FAC</t>
  </si>
  <si>
    <t>H8 9</t>
  </si>
  <si>
    <t>DFO + FAC +Il6</t>
  </si>
  <si>
    <t>H8 10</t>
  </si>
  <si>
    <t>DFO + FAC + Bmp6</t>
  </si>
  <si>
    <t>H8 11</t>
  </si>
  <si>
    <t>DFO + FAC + I6/B6</t>
  </si>
  <si>
    <t>H8 12</t>
  </si>
  <si>
    <t>SIH</t>
  </si>
  <si>
    <t>H8 13</t>
  </si>
  <si>
    <t>SIH + Il6</t>
  </si>
  <si>
    <t>H8 14</t>
  </si>
  <si>
    <t>SIH + Bmp6</t>
  </si>
  <si>
    <t>H8 15</t>
  </si>
  <si>
    <t>SIH + I6/B6</t>
  </si>
  <si>
    <t>H8 16</t>
  </si>
  <si>
    <t>SIH + FeSIH</t>
  </si>
  <si>
    <t>H8 17</t>
  </si>
  <si>
    <t>SIH + FeSIH + Il6</t>
  </si>
  <si>
    <t>H8 18</t>
  </si>
  <si>
    <t>SIH + FeSIH + Bmp6</t>
  </si>
  <si>
    <t>H8 19</t>
  </si>
  <si>
    <t>SIH + FeSIH +I6/B6</t>
  </si>
  <si>
    <t>H8 20</t>
  </si>
  <si>
    <t>huHep</t>
  </si>
  <si>
    <t>hu18S</t>
  </si>
  <si>
    <t>H14 1.1</t>
  </si>
  <si>
    <t>Ctrl</t>
  </si>
  <si>
    <t>H14 1.2</t>
  </si>
  <si>
    <t>Il6</t>
  </si>
  <si>
    <t>H14 1.3</t>
  </si>
  <si>
    <t>Bmp6</t>
  </si>
  <si>
    <t>H14 1.4</t>
  </si>
  <si>
    <t>Il6 + Bmp6</t>
  </si>
  <si>
    <t>H14 1.5</t>
  </si>
  <si>
    <t xml:space="preserve">DFO </t>
  </si>
  <si>
    <t>H14 1.6</t>
  </si>
  <si>
    <t>H14 1.7</t>
  </si>
  <si>
    <t>H14 1.8</t>
  </si>
  <si>
    <t>DFO + Il6 + Bmp6</t>
  </si>
  <si>
    <t>H14 1.9</t>
  </si>
  <si>
    <t>H14 1.10</t>
  </si>
  <si>
    <t>DFO + FAC + Il6</t>
  </si>
  <si>
    <t>H14 1.11</t>
  </si>
  <si>
    <t>H14 1.12</t>
  </si>
  <si>
    <t>DFO + FAC + Il6 + Bmp6</t>
  </si>
  <si>
    <t>H14 2.1</t>
  </si>
  <si>
    <t>H14 2.2</t>
  </si>
  <si>
    <t>H14 2.3</t>
  </si>
  <si>
    <t>H14 2.4</t>
  </si>
  <si>
    <t>H14 2.5</t>
  </si>
  <si>
    <t>H14 2.6</t>
  </si>
  <si>
    <t>H14 2.7</t>
  </si>
  <si>
    <t>H14 2.8</t>
  </si>
  <si>
    <t>H14 2.9</t>
  </si>
  <si>
    <t>H14 2.10</t>
  </si>
  <si>
    <t>H14 2.11</t>
  </si>
  <si>
    <t>H14 2.12</t>
  </si>
  <si>
    <t>ID1/18S</t>
  </si>
  <si>
    <t>Figure 1C</t>
  </si>
  <si>
    <t>Tfr1/18S</t>
  </si>
  <si>
    <t>Undetermined</t>
  </si>
  <si>
    <t>Figure 1D</t>
  </si>
  <si>
    <t>Efficiency target</t>
  </si>
  <si>
    <t>Target Ct 1</t>
  </si>
  <si>
    <t>Target Ct 2</t>
  </si>
  <si>
    <t>Delta Ct target</t>
  </si>
  <si>
    <t>Numerator</t>
  </si>
  <si>
    <t>Refer. Ct 1</t>
  </si>
  <si>
    <t xml:space="preserve">Delta Ct refer. </t>
  </si>
  <si>
    <t>Gclc/18S</t>
  </si>
  <si>
    <t>Figure 1E</t>
  </si>
  <si>
    <t>Figure 1F</t>
  </si>
  <si>
    <t>HMOX1/18S</t>
  </si>
  <si>
    <t>N4</t>
  </si>
  <si>
    <t>Huh7 + 1%FBS</t>
  </si>
  <si>
    <t>BMP6 5ng/mL</t>
  </si>
  <si>
    <t>Fe Conc. 50uM</t>
  </si>
  <si>
    <t>Overnight Fe, BMP6 4 hours</t>
  </si>
  <si>
    <t>N4 3</t>
  </si>
  <si>
    <t>N4 4</t>
  </si>
  <si>
    <t>N4 7</t>
  </si>
  <si>
    <t>N4 8</t>
  </si>
  <si>
    <t>N4 11</t>
  </si>
  <si>
    <t>N4 12</t>
  </si>
  <si>
    <t>N4 15</t>
  </si>
  <si>
    <t>N4 16</t>
  </si>
  <si>
    <t xml:space="preserve">FAC </t>
  </si>
  <si>
    <t>FeSO4</t>
  </si>
  <si>
    <t>HTF</t>
  </si>
  <si>
    <t>Ctrl + BMP6</t>
  </si>
  <si>
    <t xml:space="preserve">FAC + BMP6 </t>
  </si>
  <si>
    <t xml:space="preserve">FeSO4 + BMP6 </t>
  </si>
  <si>
    <t xml:space="preserve">HTF + BMP6 </t>
  </si>
  <si>
    <t>Figure 2A</t>
  </si>
  <si>
    <t>Figure 1A/2B</t>
  </si>
  <si>
    <t>H9</t>
  </si>
  <si>
    <t>H9 1</t>
  </si>
  <si>
    <t>B6</t>
  </si>
  <si>
    <t>H9 2</t>
  </si>
  <si>
    <t>H9 4</t>
  </si>
  <si>
    <t>H9 6</t>
  </si>
  <si>
    <t>H9 8</t>
  </si>
  <si>
    <t>H9 10</t>
  </si>
  <si>
    <t>DFO + B6</t>
  </si>
  <si>
    <t>Figure 3A</t>
  </si>
  <si>
    <t>FAC 2uM + BMP6</t>
  </si>
  <si>
    <t>FAC 5uM + BMP6</t>
  </si>
  <si>
    <t>FAC 20uM + BMP6</t>
  </si>
  <si>
    <t>FAC 50uM + BMP6</t>
  </si>
  <si>
    <t>BMP6=25ng/ml</t>
  </si>
  <si>
    <t>H13 1.1</t>
  </si>
  <si>
    <t>H13 1.2</t>
  </si>
  <si>
    <t>H13 1.3</t>
  </si>
  <si>
    <t>H13 1.4</t>
  </si>
  <si>
    <t>H13 1.5</t>
  </si>
  <si>
    <t>H13 1.6</t>
  </si>
  <si>
    <t>H13 1.7</t>
  </si>
  <si>
    <t>H13 1.8</t>
  </si>
  <si>
    <t>H13 1.9</t>
  </si>
  <si>
    <t>H13 1.10</t>
  </si>
  <si>
    <t>H13 2.1</t>
  </si>
  <si>
    <t>H13 2.2</t>
  </si>
  <si>
    <t>H13 2.3</t>
  </si>
  <si>
    <t>H13 2.4</t>
  </si>
  <si>
    <t>H13 2.5</t>
  </si>
  <si>
    <t>H13 2.6</t>
  </si>
  <si>
    <t>H13 2.7</t>
  </si>
  <si>
    <t>H13 2.8</t>
  </si>
  <si>
    <t>H13 2.9</t>
  </si>
  <si>
    <t>H13 2.10</t>
  </si>
  <si>
    <t>H13 3.1</t>
  </si>
  <si>
    <t>H13 3.2</t>
  </si>
  <si>
    <t>H13 3.3</t>
  </si>
  <si>
    <t>H13 3.4</t>
  </si>
  <si>
    <t>H13 3.5</t>
  </si>
  <si>
    <t>H13 3.6</t>
  </si>
  <si>
    <t>H13 3.7</t>
  </si>
  <si>
    <t>H13 3.8</t>
  </si>
  <si>
    <t>H13 3.9</t>
  </si>
  <si>
    <t>H13 3.10</t>
  </si>
  <si>
    <t>Figure 3B</t>
  </si>
  <si>
    <t>Fac 2uM</t>
  </si>
  <si>
    <t>Fac 2uM + Bmp6</t>
  </si>
  <si>
    <t>Fac 5uM</t>
  </si>
  <si>
    <t>Fac 5uM + Bmp6</t>
  </si>
  <si>
    <t>Fac 20uM</t>
  </si>
  <si>
    <t>Fac 20uM + Bmp6</t>
  </si>
  <si>
    <t>Fac 50uM</t>
  </si>
  <si>
    <t>Fac 50uM + Bmp6</t>
  </si>
  <si>
    <t>Bmp6=5ng/ml</t>
  </si>
  <si>
    <t>Figure 3D</t>
  </si>
  <si>
    <t>Figure 3E</t>
  </si>
  <si>
    <t>GCLC/18S</t>
  </si>
  <si>
    <t>Figure 3F</t>
  </si>
  <si>
    <t>Hep/RPL19</t>
  </si>
  <si>
    <t>DFO + I6</t>
  </si>
  <si>
    <t>DFO + I6 + B6</t>
  </si>
  <si>
    <t>DFO + FAC + I6</t>
  </si>
  <si>
    <t>DFO + FAC + B6</t>
  </si>
  <si>
    <t>DFO + FAC + I6 + B6</t>
  </si>
  <si>
    <t>Ct + I6</t>
  </si>
  <si>
    <t>Ct + B6</t>
  </si>
  <si>
    <t>Ct + I6 + B6</t>
  </si>
  <si>
    <t>EC12 1</t>
  </si>
  <si>
    <t>EC12 2</t>
  </si>
  <si>
    <t>EC12 3</t>
  </si>
  <si>
    <t>EC12 4</t>
  </si>
  <si>
    <t>EC12 5</t>
  </si>
  <si>
    <t>EC12 6</t>
  </si>
  <si>
    <t>EC12 7</t>
  </si>
  <si>
    <t>EC12 8</t>
  </si>
  <si>
    <t>EC12 9</t>
  </si>
  <si>
    <t>EC12 10</t>
  </si>
  <si>
    <t>EC12 11</t>
  </si>
  <si>
    <t>EC12 12</t>
  </si>
  <si>
    <t>Figure 4A</t>
  </si>
  <si>
    <t>DFO + BMP6</t>
  </si>
  <si>
    <t>DFO + Il6 + BMP6</t>
  </si>
  <si>
    <t>DFO + FAC + BMP6</t>
  </si>
  <si>
    <t>DFO + FAC + Il6 + BMP6</t>
  </si>
  <si>
    <t>Ct + Il6</t>
  </si>
  <si>
    <t>Ct + BMP6</t>
  </si>
  <si>
    <t>Ct + Il6 + BMP6</t>
  </si>
  <si>
    <t>ID1/RPL19</t>
  </si>
  <si>
    <t>SOCS3/RPL19</t>
  </si>
  <si>
    <t>Smad7/RPL19</t>
  </si>
  <si>
    <t>Tfr1/RPL19</t>
  </si>
  <si>
    <t>Figure 4C</t>
  </si>
  <si>
    <t>Figure 4D</t>
  </si>
  <si>
    <t>Figure 4E</t>
  </si>
  <si>
    <t>Figure 4F</t>
  </si>
  <si>
    <t>Non-template controls in yel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1" formatCode="0.000000"/>
    <numFmt numFmtId="172" formatCode="0.0000000"/>
    <numFmt numFmtId="173" formatCode="0.00000000"/>
    <numFmt numFmtId="174" formatCode="0.000000000"/>
  </numFmts>
  <fonts count="7" x14ac:knownFonts="1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  <family val="2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1" xfId="0" applyBorder="1"/>
    <xf numFmtId="0" fontId="0" fillId="0" borderId="0" xfId="0" applyBorder="1"/>
    <xf numFmtId="0" fontId="4" fillId="0" borderId="0" xfId="0" applyFont="1" applyBorder="1"/>
    <xf numFmtId="2" fontId="0" fillId="0" borderId="0" xfId="0" applyNumberFormat="1"/>
    <xf numFmtId="2" fontId="4" fillId="0" borderId="0" xfId="0" applyNumberFormat="1" applyFont="1"/>
    <xf numFmtId="2" fontId="4" fillId="0" borderId="1" xfId="0" applyNumberFormat="1" applyFont="1" applyBorder="1"/>
    <xf numFmtId="2" fontId="0" fillId="0" borderId="0" xfId="0" applyNumberFormat="1" applyBorder="1"/>
    <xf numFmtId="2" fontId="4" fillId="0" borderId="0" xfId="0" applyNumberFormat="1" applyFont="1" applyBorder="1"/>
    <xf numFmtId="0" fontId="1" fillId="2" borderId="0" xfId="1"/>
    <xf numFmtId="0" fontId="5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0" applyFont="1" applyAlignment="1"/>
    <xf numFmtId="0" fontId="0" fillId="0" borderId="0" xfId="0" applyAlignment="1"/>
    <xf numFmtId="0" fontId="3" fillId="0" borderId="0" xfId="0" applyFont="1" applyAlignment="1"/>
    <xf numFmtId="0" fontId="5" fillId="0" borderId="0" xfId="0" applyFont="1" applyAlignment="1"/>
    <xf numFmtId="0" fontId="5" fillId="0" borderId="0" xfId="0" applyFont="1" applyBorder="1" applyAlignment="1"/>
    <xf numFmtId="0" fontId="0" fillId="0" borderId="0" xfId="0" applyBorder="1" applyAlignment="1"/>
    <xf numFmtId="171" fontId="0" fillId="0" borderId="0" xfId="0" applyNumberFormat="1" applyAlignment="1"/>
    <xf numFmtId="171" fontId="0" fillId="0" borderId="0" xfId="0" applyNumberFormat="1" applyBorder="1" applyAlignment="1"/>
    <xf numFmtId="172" fontId="0" fillId="0" borderId="0" xfId="0" applyNumberFormat="1"/>
    <xf numFmtId="173" fontId="0" fillId="0" borderId="0" xfId="0" applyNumberFormat="1"/>
    <xf numFmtId="174" fontId="0" fillId="0" borderId="0" xfId="0" applyNumberFormat="1"/>
    <xf numFmtId="0" fontId="6" fillId="0" borderId="0" xfId="0" applyFont="1" applyAlignment="1"/>
    <xf numFmtId="0" fontId="6" fillId="0" borderId="0" xfId="0" applyFont="1" applyAlignment="1">
      <alignment wrapText="1"/>
    </xf>
    <xf numFmtId="0" fontId="2" fillId="0" borderId="0" xfId="0" applyFont="1" applyBorder="1"/>
    <xf numFmtId="0" fontId="3" fillId="0" borderId="0" xfId="0" applyFont="1" applyBorder="1"/>
    <xf numFmtId="0" fontId="1" fillId="2" borderId="0" xfId="1" applyAlignment="1"/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FF3D9-2E49-DE4C-85B9-C7B9F8C68855}">
  <dimension ref="A1:AE301"/>
  <sheetViews>
    <sheetView tabSelected="1" workbookViewId="0">
      <selection activeCell="C1" sqref="C1"/>
    </sheetView>
  </sheetViews>
  <sheetFormatPr baseColWidth="10" defaultRowHeight="16" x14ac:dyDescent="0.2"/>
  <cols>
    <col min="1" max="1" width="20.83203125" bestFit="1" customWidth="1"/>
    <col min="2" max="2" width="14.5" bestFit="1" customWidth="1"/>
    <col min="3" max="3" width="12.1640625" bestFit="1" customWidth="1"/>
    <col min="14" max="14" width="12.6640625" bestFit="1" customWidth="1"/>
  </cols>
  <sheetData>
    <row r="1" spans="1:31" x14ac:dyDescent="0.2">
      <c r="A1" s="12" t="s">
        <v>225</v>
      </c>
    </row>
    <row r="2" spans="1:31" x14ac:dyDescent="0.2">
      <c r="A2" s="1" t="s">
        <v>128</v>
      </c>
    </row>
    <row r="3" spans="1:31" x14ac:dyDescent="0.2">
      <c r="A3" t="s">
        <v>0</v>
      </c>
      <c r="B3" t="s">
        <v>1</v>
      </c>
      <c r="Q3" s="5"/>
      <c r="R3" s="5"/>
      <c r="S3" s="28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</row>
    <row r="4" spans="1:31" x14ac:dyDescent="0.2">
      <c r="A4" s="2" t="s">
        <v>3</v>
      </c>
      <c r="B4" t="s">
        <v>4</v>
      </c>
      <c r="C4" t="s">
        <v>5</v>
      </c>
      <c r="D4" t="s">
        <v>6</v>
      </c>
      <c r="E4" t="s">
        <v>7</v>
      </c>
      <c r="F4" t="s">
        <v>8</v>
      </c>
      <c r="G4" t="s">
        <v>9</v>
      </c>
      <c r="H4" t="s">
        <v>10</v>
      </c>
      <c r="I4" t="s">
        <v>11</v>
      </c>
      <c r="J4" t="s">
        <v>12</v>
      </c>
      <c r="K4" t="s">
        <v>13</v>
      </c>
      <c r="L4" t="s">
        <v>14</v>
      </c>
      <c r="M4" t="s">
        <v>15</v>
      </c>
      <c r="N4" t="s">
        <v>16</v>
      </c>
      <c r="O4" s="2" t="s">
        <v>3</v>
      </c>
      <c r="Q4" s="29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29"/>
    </row>
    <row r="5" spans="1:31" x14ac:dyDescent="0.2">
      <c r="A5" t="s">
        <v>17</v>
      </c>
      <c r="B5">
        <v>2</v>
      </c>
      <c r="C5" s="7">
        <v>23.1</v>
      </c>
      <c r="D5" s="7">
        <v>23.09</v>
      </c>
      <c r="E5">
        <f t="shared" ref="E5:E24" si="0">AVERAGE(C5:D5)</f>
        <v>23.094999999999999</v>
      </c>
      <c r="F5">
        <f>$E$5-E5</f>
        <v>0</v>
      </c>
      <c r="G5">
        <f t="shared" ref="G5:G24" si="1">B5^F5</f>
        <v>1</v>
      </c>
      <c r="H5">
        <v>2</v>
      </c>
      <c r="I5" s="3">
        <v>17.23</v>
      </c>
      <c r="J5" s="3">
        <v>17.3</v>
      </c>
      <c r="K5">
        <f t="shared" ref="K5:K24" si="2">AVERAGE(I5:J5)</f>
        <v>17.265000000000001</v>
      </c>
      <c r="L5">
        <f>$K$5-K5</f>
        <v>0</v>
      </c>
      <c r="M5">
        <f>H5^L5</f>
        <v>1</v>
      </c>
      <c r="N5">
        <f>G5/M5</f>
        <v>1</v>
      </c>
      <c r="O5" t="s">
        <v>18</v>
      </c>
      <c r="Q5" s="5"/>
      <c r="R5" s="5"/>
      <c r="S5" s="10"/>
      <c r="T5" s="10"/>
      <c r="U5" s="5"/>
      <c r="V5" s="5"/>
      <c r="W5" s="5"/>
      <c r="X5" s="5"/>
      <c r="Y5" s="6"/>
      <c r="Z5" s="6"/>
      <c r="AA5" s="5"/>
      <c r="AB5" s="5"/>
      <c r="AC5" s="5"/>
      <c r="AD5" s="5"/>
      <c r="AE5" s="5"/>
    </row>
    <row r="6" spans="1:31" x14ac:dyDescent="0.2">
      <c r="A6" t="s">
        <v>19</v>
      </c>
      <c r="B6">
        <v>2</v>
      </c>
      <c r="C6" s="7">
        <v>22.47</v>
      </c>
      <c r="D6" s="7">
        <v>22.09</v>
      </c>
      <c r="E6">
        <f t="shared" si="0"/>
        <v>22.28</v>
      </c>
      <c r="F6">
        <f t="shared" ref="F6:F24" si="3">$E$5-E6</f>
        <v>0.81499999999999773</v>
      </c>
      <c r="G6">
        <f t="shared" si="1"/>
        <v>1.7592981518448685</v>
      </c>
      <c r="H6">
        <v>2</v>
      </c>
      <c r="I6" s="3">
        <v>17.54</v>
      </c>
      <c r="J6" s="3">
        <v>17.350000000000001</v>
      </c>
      <c r="K6">
        <f t="shared" si="2"/>
        <v>17.445</v>
      </c>
      <c r="L6">
        <f t="shared" ref="L6:L24" si="4">$K$5-K6</f>
        <v>-0.17999999999999972</v>
      </c>
      <c r="M6">
        <f>H6^L6</f>
        <v>0.88270299629065507</v>
      </c>
      <c r="N6">
        <f>G6/M6</f>
        <v>1.993080525655732</v>
      </c>
      <c r="O6" t="s">
        <v>20</v>
      </c>
      <c r="Q6" s="5"/>
      <c r="R6" s="5"/>
      <c r="S6" s="10"/>
      <c r="T6" s="10"/>
      <c r="U6" s="5"/>
      <c r="V6" s="5"/>
      <c r="W6" s="5"/>
      <c r="X6" s="5"/>
      <c r="Y6" s="6"/>
      <c r="Z6" s="6"/>
      <c r="AA6" s="5"/>
      <c r="AB6" s="5"/>
      <c r="AC6" s="5"/>
      <c r="AD6" s="5"/>
      <c r="AE6" s="5"/>
    </row>
    <row r="7" spans="1:31" x14ac:dyDescent="0.2">
      <c r="A7" t="s">
        <v>21</v>
      </c>
      <c r="B7">
        <v>2</v>
      </c>
      <c r="C7" s="8">
        <v>19.39</v>
      </c>
      <c r="D7" s="8">
        <v>19.43</v>
      </c>
      <c r="E7">
        <f t="shared" si="0"/>
        <v>19.41</v>
      </c>
      <c r="F7">
        <f t="shared" si="3"/>
        <v>3.6849999999999987</v>
      </c>
      <c r="G7">
        <f t="shared" si="1"/>
        <v>12.861615851890411</v>
      </c>
      <c r="H7">
        <v>2</v>
      </c>
      <c r="I7" s="3">
        <v>17.03</v>
      </c>
      <c r="J7" s="3">
        <v>17.21</v>
      </c>
      <c r="K7">
        <f t="shared" si="2"/>
        <v>17.12</v>
      </c>
      <c r="L7">
        <f t="shared" si="4"/>
        <v>0.14499999999999957</v>
      </c>
      <c r="M7">
        <f t="shared" ref="M7:M24" si="5">H7^L7</f>
        <v>1.1057306533202684</v>
      </c>
      <c r="N7">
        <f>G7/M7</f>
        <v>11.631780138562478</v>
      </c>
      <c r="O7" t="s">
        <v>22</v>
      </c>
      <c r="Q7" s="5"/>
      <c r="R7" s="5"/>
      <c r="S7" s="11"/>
      <c r="T7" s="11"/>
      <c r="U7" s="5"/>
      <c r="V7" s="5"/>
      <c r="W7" s="5"/>
      <c r="X7" s="5"/>
      <c r="Y7" s="6"/>
      <c r="Z7" s="6"/>
      <c r="AA7" s="5"/>
      <c r="AB7" s="5"/>
      <c r="AC7" s="5"/>
      <c r="AD7" s="5"/>
      <c r="AE7" s="5"/>
    </row>
    <row r="8" spans="1:31" x14ac:dyDescent="0.2">
      <c r="A8" t="s">
        <v>23</v>
      </c>
      <c r="B8">
        <v>2</v>
      </c>
      <c r="C8" s="8">
        <v>19.420000000000002</v>
      </c>
      <c r="D8" s="8">
        <v>18.989999999999998</v>
      </c>
      <c r="E8">
        <f t="shared" si="0"/>
        <v>19.204999999999998</v>
      </c>
      <c r="F8">
        <f t="shared" si="3"/>
        <v>3.8900000000000006</v>
      </c>
      <c r="G8">
        <f t="shared" si="1"/>
        <v>14.825408990245942</v>
      </c>
      <c r="H8">
        <v>2</v>
      </c>
      <c r="I8" s="3">
        <v>17.260000000000002</v>
      </c>
      <c r="J8" s="3">
        <v>17.14</v>
      </c>
      <c r="K8">
        <f t="shared" si="2"/>
        <v>17.200000000000003</v>
      </c>
      <c r="L8">
        <f t="shared" si="4"/>
        <v>6.4999999999997726E-2</v>
      </c>
      <c r="M8">
        <f t="shared" si="5"/>
        <v>1.0460849397925276</v>
      </c>
      <c r="N8">
        <f>G8/M8</f>
        <v>14.172280305637798</v>
      </c>
      <c r="O8" t="s">
        <v>24</v>
      </c>
      <c r="Q8" s="5"/>
      <c r="R8" s="5"/>
      <c r="S8" s="11"/>
      <c r="T8" s="11"/>
      <c r="U8" s="5"/>
      <c r="V8" s="5"/>
      <c r="W8" s="5"/>
      <c r="X8" s="5"/>
      <c r="Y8" s="6"/>
      <c r="Z8" s="6"/>
      <c r="AA8" s="5"/>
      <c r="AB8" s="5"/>
      <c r="AC8" s="5"/>
      <c r="AD8" s="5"/>
      <c r="AE8" s="5"/>
    </row>
    <row r="9" spans="1:31" x14ac:dyDescent="0.2">
      <c r="A9" t="s">
        <v>25</v>
      </c>
      <c r="B9">
        <v>2</v>
      </c>
      <c r="C9" s="8">
        <v>24.19</v>
      </c>
      <c r="D9" s="8">
        <v>23.97</v>
      </c>
      <c r="E9">
        <f t="shared" si="0"/>
        <v>24.08</v>
      </c>
      <c r="F9">
        <f t="shared" si="3"/>
        <v>-0.98499999999999943</v>
      </c>
      <c r="G9">
        <f t="shared" si="1"/>
        <v>0.50522572324338211</v>
      </c>
      <c r="H9">
        <v>2</v>
      </c>
      <c r="I9">
        <v>17.600000000000001</v>
      </c>
      <c r="J9">
        <v>17.510000000000002</v>
      </c>
      <c r="K9">
        <f t="shared" si="2"/>
        <v>17.555</v>
      </c>
      <c r="L9">
        <f t="shared" si="4"/>
        <v>-0.28999999999999915</v>
      </c>
      <c r="M9">
        <f t="shared" si="5"/>
        <v>0.81790205855778164</v>
      </c>
      <c r="N9">
        <f t="shared" ref="N9:N24" si="6">G9/M9</f>
        <v>0.61770931856346445</v>
      </c>
      <c r="O9" t="s">
        <v>26</v>
      </c>
      <c r="Q9" s="5"/>
      <c r="R9" s="5"/>
      <c r="S9" s="11"/>
      <c r="T9" s="11"/>
      <c r="U9" s="5"/>
      <c r="V9" s="5"/>
      <c r="W9" s="5"/>
      <c r="X9" s="5"/>
      <c r="Y9" s="5"/>
      <c r="Z9" s="5"/>
      <c r="AA9" s="5"/>
      <c r="AB9" s="5"/>
      <c r="AC9" s="5"/>
      <c r="AD9" s="5"/>
      <c r="AE9" s="5"/>
    </row>
    <row r="10" spans="1:31" x14ac:dyDescent="0.2">
      <c r="A10" t="s">
        <v>27</v>
      </c>
      <c r="B10">
        <v>2</v>
      </c>
      <c r="C10" s="8">
        <v>22.31</v>
      </c>
      <c r="D10" s="8">
        <v>22.13</v>
      </c>
      <c r="E10">
        <f t="shared" si="0"/>
        <v>22.22</v>
      </c>
      <c r="F10">
        <f t="shared" si="3"/>
        <v>0.875</v>
      </c>
      <c r="G10">
        <f t="shared" si="1"/>
        <v>1.8340080864093424</v>
      </c>
      <c r="H10">
        <v>2</v>
      </c>
      <c r="I10">
        <v>17.260000000000002</v>
      </c>
      <c r="J10">
        <v>17.43</v>
      </c>
      <c r="K10">
        <f t="shared" si="2"/>
        <v>17.344999999999999</v>
      </c>
      <c r="L10">
        <f t="shared" si="4"/>
        <v>-7.9999999999998295E-2</v>
      </c>
      <c r="M10">
        <f t="shared" si="5"/>
        <v>0.946057646725597</v>
      </c>
      <c r="N10">
        <f t="shared" si="6"/>
        <v>1.9385796338701278</v>
      </c>
      <c r="O10" t="s">
        <v>28</v>
      </c>
      <c r="Q10" s="5"/>
      <c r="R10" s="5"/>
      <c r="S10" s="11"/>
      <c r="T10" s="11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</row>
    <row r="11" spans="1:31" x14ac:dyDescent="0.2">
      <c r="A11" t="s">
        <v>29</v>
      </c>
      <c r="B11">
        <v>2</v>
      </c>
      <c r="C11" s="8">
        <v>21.23</v>
      </c>
      <c r="D11" s="8">
        <v>21.23</v>
      </c>
      <c r="E11">
        <f t="shared" si="0"/>
        <v>21.23</v>
      </c>
      <c r="F11">
        <f t="shared" si="3"/>
        <v>1.8649999999999984</v>
      </c>
      <c r="G11">
        <f t="shared" si="1"/>
        <v>3.6426793343679091</v>
      </c>
      <c r="H11">
        <v>2</v>
      </c>
      <c r="I11" s="3">
        <v>17.43</v>
      </c>
      <c r="J11" s="3">
        <v>17.34</v>
      </c>
      <c r="K11">
        <f t="shared" si="2"/>
        <v>17.384999999999998</v>
      </c>
      <c r="L11">
        <f t="shared" si="4"/>
        <v>-0.11999999999999744</v>
      </c>
      <c r="M11">
        <f t="shared" si="5"/>
        <v>0.92018765062487662</v>
      </c>
      <c r="N11">
        <f t="shared" si="6"/>
        <v>3.9586266256608158</v>
      </c>
      <c r="O11" t="s">
        <v>30</v>
      </c>
      <c r="Q11" s="5"/>
      <c r="R11" s="5"/>
      <c r="S11" s="11"/>
      <c r="T11" s="11"/>
      <c r="U11" s="5"/>
      <c r="V11" s="5"/>
      <c r="W11" s="5"/>
      <c r="X11" s="5"/>
      <c r="Y11" s="6"/>
      <c r="Z11" s="6"/>
      <c r="AA11" s="5"/>
      <c r="AB11" s="5"/>
      <c r="AC11" s="5"/>
      <c r="AD11" s="5"/>
      <c r="AE11" s="5"/>
    </row>
    <row r="12" spans="1:31" x14ac:dyDescent="0.2">
      <c r="A12" t="s">
        <v>31</v>
      </c>
      <c r="B12">
        <v>2</v>
      </c>
      <c r="C12" s="8">
        <v>20.27</v>
      </c>
      <c r="D12" s="8">
        <v>19.93</v>
      </c>
      <c r="E12">
        <f t="shared" si="0"/>
        <v>20.100000000000001</v>
      </c>
      <c r="F12">
        <f t="shared" si="3"/>
        <v>2.9949999999999974</v>
      </c>
      <c r="G12">
        <f t="shared" si="1"/>
        <v>7.9723221026229298</v>
      </c>
      <c r="H12">
        <v>2</v>
      </c>
      <c r="I12" s="3">
        <v>16.760000000000002</v>
      </c>
      <c r="J12" s="3">
        <v>17.11</v>
      </c>
      <c r="K12">
        <f t="shared" si="2"/>
        <v>16.935000000000002</v>
      </c>
      <c r="L12">
        <f t="shared" si="4"/>
        <v>0.32999999999999829</v>
      </c>
      <c r="M12">
        <f t="shared" si="5"/>
        <v>1.2570133745218268</v>
      </c>
      <c r="N12">
        <f t="shared" si="6"/>
        <v>6.342273092882273</v>
      </c>
      <c r="O12" t="s">
        <v>32</v>
      </c>
      <c r="Q12" s="5"/>
      <c r="R12" s="5"/>
      <c r="S12" s="11"/>
      <c r="T12" s="11"/>
      <c r="U12" s="5"/>
      <c r="V12" s="5"/>
      <c r="W12" s="5"/>
      <c r="X12" s="5"/>
      <c r="Y12" s="6"/>
      <c r="Z12" s="6"/>
      <c r="AA12" s="5"/>
      <c r="AB12" s="5"/>
      <c r="AC12" s="5"/>
      <c r="AD12" s="5"/>
      <c r="AE12" s="5"/>
    </row>
    <row r="13" spans="1:31" x14ac:dyDescent="0.2">
      <c r="A13" t="s">
        <v>33</v>
      </c>
      <c r="B13">
        <v>2</v>
      </c>
      <c r="C13" s="7">
        <v>26.4</v>
      </c>
      <c r="D13" s="7">
        <v>26.53</v>
      </c>
      <c r="E13">
        <f t="shared" si="0"/>
        <v>26.465</v>
      </c>
      <c r="F13">
        <f t="shared" si="3"/>
        <v>-3.370000000000001</v>
      </c>
      <c r="G13">
        <f t="shared" si="1"/>
        <v>9.6722812096399283E-2</v>
      </c>
      <c r="H13">
        <v>2</v>
      </c>
      <c r="I13" s="3">
        <v>18.239999999999998</v>
      </c>
      <c r="J13" s="3">
        <v>18.02</v>
      </c>
      <c r="K13">
        <f t="shared" si="2"/>
        <v>18.13</v>
      </c>
      <c r="L13">
        <f t="shared" si="4"/>
        <v>-0.86499999999999844</v>
      </c>
      <c r="M13">
        <f t="shared" si="5"/>
        <v>0.54904640689352546</v>
      </c>
      <c r="N13">
        <f t="shared" si="6"/>
        <v>0.17616509439275208</v>
      </c>
      <c r="O13" t="s">
        <v>34</v>
      </c>
      <c r="Q13" s="5"/>
      <c r="R13" s="5"/>
      <c r="S13" s="10"/>
      <c r="T13" s="10"/>
      <c r="U13" s="5"/>
      <c r="V13" s="5"/>
      <c r="W13" s="5"/>
      <c r="X13" s="5"/>
      <c r="Y13" s="6"/>
      <c r="Z13" s="6"/>
      <c r="AA13" s="5"/>
      <c r="AB13" s="5"/>
      <c r="AC13" s="5"/>
      <c r="AD13" s="5"/>
      <c r="AE13" s="5"/>
    </row>
    <row r="14" spans="1:31" x14ac:dyDescent="0.2">
      <c r="A14" t="s">
        <v>35</v>
      </c>
      <c r="B14">
        <v>2</v>
      </c>
      <c r="C14" s="7">
        <v>25.08</v>
      </c>
      <c r="D14" s="7">
        <v>24.93</v>
      </c>
      <c r="E14">
        <f t="shared" si="0"/>
        <v>25.004999999999999</v>
      </c>
      <c r="F14">
        <f t="shared" si="3"/>
        <v>-1.9100000000000001</v>
      </c>
      <c r="G14">
        <f t="shared" si="1"/>
        <v>0.26609254561333995</v>
      </c>
      <c r="H14">
        <v>2</v>
      </c>
      <c r="I14" s="3">
        <v>17.920000000000002</v>
      </c>
      <c r="J14" s="3">
        <v>18.07</v>
      </c>
      <c r="K14">
        <f t="shared" si="2"/>
        <v>17.995000000000001</v>
      </c>
      <c r="L14">
        <f t="shared" si="4"/>
        <v>-0.73000000000000043</v>
      </c>
      <c r="M14">
        <f t="shared" si="5"/>
        <v>0.60290391384538</v>
      </c>
      <c r="N14">
        <f t="shared" si="6"/>
        <v>0.44135149814532754</v>
      </c>
      <c r="O14" t="s">
        <v>36</v>
      </c>
      <c r="Q14" s="5"/>
      <c r="R14" s="5"/>
      <c r="S14" s="10"/>
      <c r="T14" s="10"/>
      <c r="U14" s="5"/>
      <c r="V14" s="5"/>
      <c r="W14" s="5"/>
      <c r="X14" s="5"/>
      <c r="Y14" s="6"/>
      <c r="Z14" s="6"/>
      <c r="AA14" s="5"/>
      <c r="AB14" s="5"/>
      <c r="AC14" s="5"/>
      <c r="AD14" s="5"/>
      <c r="AE14" s="5"/>
    </row>
    <row r="15" spans="1:31" x14ac:dyDescent="0.2">
      <c r="A15" t="s">
        <v>37</v>
      </c>
      <c r="B15">
        <v>2</v>
      </c>
      <c r="C15" s="8">
        <v>25.13</v>
      </c>
      <c r="D15" s="8">
        <v>25.26</v>
      </c>
      <c r="E15">
        <f t="shared" si="0"/>
        <v>25.195</v>
      </c>
      <c r="F15">
        <f t="shared" si="3"/>
        <v>-2.1000000000000014</v>
      </c>
      <c r="G15">
        <f t="shared" si="1"/>
        <v>0.23325824788420166</v>
      </c>
      <c r="H15">
        <v>2</v>
      </c>
      <c r="I15" s="3">
        <v>17.87</v>
      </c>
      <c r="J15" s="3">
        <v>17.75</v>
      </c>
      <c r="K15">
        <f t="shared" si="2"/>
        <v>17.810000000000002</v>
      </c>
      <c r="L15">
        <f t="shared" si="4"/>
        <v>-0.54500000000000171</v>
      </c>
      <c r="M15">
        <f t="shared" si="5"/>
        <v>0.68539140248985087</v>
      </c>
      <c r="N15">
        <f t="shared" si="6"/>
        <v>0.3403285291248685</v>
      </c>
      <c r="O15" t="s">
        <v>38</v>
      </c>
      <c r="Q15" s="5"/>
      <c r="R15" s="5"/>
      <c r="S15" s="11"/>
      <c r="T15" s="11"/>
      <c r="U15" s="5"/>
      <c r="V15" s="5"/>
      <c r="W15" s="5"/>
      <c r="X15" s="5"/>
      <c r="Y15" s="6"/>
      <c r="Z15" s="6"/>
      <c r="AA15" s="5"/>
      <c r="AB15" s="5"/>
      <c r="AC15" s="5"/>
      <c r="AD15" s="5"/>
      <c r="AE15" s="5"/>
    </row>
    <row r="16" spans="1:31" x14ac:dyDescent="0.2">
      <c r="A16" t="s">
        <v>39</v>
      </c>
      <c r="B16">
        <v>2</v>
      </c>
      <c r="C16" s="8">
        <v>23.64</v>
      </c>
      <c r="D16" s="8">
        <v>23.31</v>
      </c>
      <c r="E16">
        <f t="shared" si="0"/>
        <v>23.475000000000001</v>
      </c>
      <c r="F16">
        <f t="shared" si="3"/>
        <v>-0.38000000000000256</v>
      </c>
      <c r="G16">
        <f t="shared" si="1"/>
        <v>0.76843759064400485</v>
      </c>
      <c r="H16">
        <v>2</v>
      </c>
      <c r="I16" s="3">
        <v>17.8</v>
      </c>
      <c r="J16" s="3">
        <v>18.04</v>
      </c>
      <c r="K16">
        <f t="shared" si="2"/>
        <v>17.920000000000002</v>
      </c>
      <c r="L16">
        <f t="shared" si="4"/>
        <v>-0.65500000000000114</v>
      </c>
      <c r="M16">
        <f t="shared" si="5"/>
        <v>0.63507549126939433</v>
      </c>
      <c r="N16">
        <f t="shared" si="6"/>
        <v>1.2099940892192915</v>
      </c>
      <c r="O16" t="s">
        <v>40</v>
      </c>
      <c r="Q16" s="5"/>
      <c r="R16" s="5"/>
      <c r="S16" s="11"/>
      <c r="T16" s="11"/>
      <c r="U16" s="5"/>
      <c r="V16" s="5"/>
      <c r="W16" s="5"/>
      <c r="X16" s="5"/>
      <c r="Y16" s="6"/>
      <c r="Z16" s="6"/>
      <c r="AA16" s="5"/>
      <c r="AB16" s="5"/>
      <c r="AC16" s="5"/>
      <c r="AD16" s="5"/>
      <c r="AE16" s="5"/>
    </row>
    <row r="17" spans="1:31" x14ac:dyDescent="0.2">
      <c r="A17" s="4" t="s">
        <v>41</v>
      </c>
      <c r="B17" s="4">
        <v>2</v>
      </c>
      <c r="C17" s="9">
        <v>24.85</v>
      </c>
      <c r="D17" s="9">
        <v>24.85</v>
      </c>
      <c r="E17" s="4">
        <f t="shared" si="0"/>
        <v>24.85</v>
      </c>
      <c r="F17" s="4">
        <f t="shared" si="3"/>
        <v>-1.7550000000000026</v>
      </c>
      <c r="G17" s="4">
        <f t="shared" si="1"/>
        <v>0.29627319273539499</v>
      </c>
      <c r="H17" s="4">
        <v>2</v>
      </c>
      <c r="I17" s="4">
        <v>18.07</v>
      </c>
      <c r="J17" s="4">
        <v>18.100000000000001</v>
      </c>
      <c r="K17" s="4">
        <f t="shared" si="2"/>
        <v>18.085000000000001</v>
      </c>
      <c r="L17" s="4">
        <f t="shared" si="4"/>
        <v>-0.82000000000000028</v>
      </c>
      <c r="M17" s="4">
        <f t="shared" si="5"/>
        <v>0.56644194264789927</v>
      </c>
      <c r="N17" s="4">
        <f t="shared" si="6"/>
        <v>0.52304246989626368</v>
      </c>
      <c r="O17" s="4" t="s">
        <v>42</v>
      </c>
      <c r="Q17" s="5"/>
      <c r="R17" s="5"/>
      <c r="S17" s="11"/>
      <c r="T17" s="11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</row>
    <row r="18" spans="1:31" x14ac:dyDescent="0.2">
      <c r="A18" t="s">
        <v>43</v>
      </c>
      <c r="B18">
        <v>2</v>
      </c>
      <c r="C18" s="8">
        <v>24.95</v>
      </c>
      <c r="D18" s="8">
        <v>23.34</v>
      </c>
      <c r="E18">
        <f t="shared" si="0"/>
        <v>24.145</v>
      </c>
      <c r="F18">
        <f t="shared" si="3"/>
        <v>-1.0500000000000007</v>
      </c>
      <c r="G18">
        <f t="shared" si="1"/>
        <v>0.48296816446242252</v>
      </c>
      <c r="H18">
        <v>2</v>
      </c>
      <c r="I18">
        <v>17.39</v>
      </c>
      <c r="J18">
        <v>17.489999999999998</v>
      </c>
      <c r="K18">
        <f t="shared" si="2"/>
        <v>17.439999999999998</v>
      </c>
      <c r="L18">
        <f t="shared" si="4"/>
        <v>-0.17499999999999716</v>
      </c>
      <c r="M18">
        <f t="shared" si="5"/>
        <v>0.8857675191023624</v>
      </c>
      <c r="N18">
        <f t="shared" si="6"/>
        <v>0.5452538663326274</v>
      </c>
      <c r="O18" t="s">
        <v>44</v>
      </c>
      <c r="Q18" s="5"/>
      <c r="R18" s="5"/>
      <c r="S18" s="11"/>
      <c r="T18" s="11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</row>
    <row r="19" spans="1:31" x14ac:dyDescent="0.2">
      <c r="A19" t="s">
        <v>45</v>
      </c>
      <c r="B19">
        <v>2</v>
      </c>
      <c r="C19" s="8">
        <v>21.94</v>
      </c>
      <c r="D19" s="8">
        <v>22.1</v>
      </c>
      <c r="E19">
        <f t="shared" si="0"/>
        <v>22.020000000000003</v>
      </c>
      <c r="F19">
        <f t="shared" si="3"/>
        <v>1.0749999999999957</v>
      </c>
      <c r="G19">
        <f t="shared" si="1"/>
        <v>2.1067220719096653</v>
      </c>
      <c r="H19">
        <v>2</v>
      </c>
      <c r="I19" s="3">
        <v>17.510000000000002</v>
      </c>
      <c r="J19" s="3">
        <v>17.510000000000002</v>
      </c>
      <c r="K19">
        <f t="shared" si="2"/>
        <v>17.510000000000002</v>
      </c>
      <c r="L19">
        <f t="shared" si="4"/>
        <v>-0.24500000000000099</v>
      </c>
      <c r="M19">
        <f t="shared" si="5"/>
        <v>0.84381579613001734</v>
      </c>
      <c r="N19">
        <f t="shared" si="6"/>
        <v>2.496661097803218</v>
      </c>
      <c r="O19" t="s">
        <v>46</v>
      </c>
      <c r="Q19" s="5"/>
      <c r="R19" s="5"/>
      <c r="S19" s="11"/>
      <c r="T19" s="11"/>
      <c r="U19" s="5"/>
      <c r="V19" s="5"/>
      <c r="W19" s="5"/>
      <c r="X19" s="5"/>
      <c r="Y19" s="6"/>
      <c r="Z19" s="6"/>
      <c r="AA19" s="5"/>
      <c r="AB19" s="5"/>
      <c r="AC19" s="5"/>
      <c r="AD19" s="5"/>
      <c r="AE19" s="5"/>
    </row>
    <row r="20" spans="1:31" x14ac:dyDescent="0.2">
      <c r="A20" t="s">
        <v>47</v>
      </c>
      <c r="B20">
        <v>2</v>
      </c>
      <c r="C20" s="8">
        <v>21.85</v>
      </c>
      <c r="D20" s="8">
        <v>21.7</v>
      </c>
      <c r="E20">
        <f t="shared" si="0"/>
        <v>21.774999999999999</v>
      </c>
      <c r="F20">
        <f t="shared" si="3"/>
        <v>1.3200000000000003</v>
      </c>
      <c r="G20">
        <f t="shared" si="1"/>
        <v>2.4966610978032242</v>
      </c>
      <c r="H20">
        <v>2</v>
      </c>
      <c r="I20" s="3">
        <v>17.440000000000001</v>
      </c>
      <c r="J20" s="3">
        <v>17.510000000000002</v>
      </c>
      <c r="K20">
        <f t="shared" si="2"/>
        <v>17.475000000000001</v>
      </c>
      <c r="L20">
        <f t="shared" si="4"/>
        <v>-0.21000000000000085</v>
      </c>
      <c r="M20">
        <f t="shared" si="5"/>
        <v>0.86453723130786475</v>
      </c>
      <c r="N20">
        <f t="shared" si="6"/>
        <v>2.8878583910449942</v>
      </c>
      <c r="O20" t="s">
        <v>48</v>
      </c>
      <c r="Q20" s="5"/>
      <c r="R20" s="5"/>
      <c r="S20" s="11"/>
      <c r="T20" s="11"/>
      <c r="U20" s="5"/>
      <c r="V20" s="5"/>
      <c r="W20" s="5"/>
      <c r="X20" s="5"/>
      <c r="Y20" s="6"/>
      <c r="Z20" s="6"/>
      <c r="AA20" s="5"/>
      <c r="AB20" s="5"/>
      <c r="AC20" s="5"/>
      <c r="AD20" s="5"/>
      <c r="AE20" s="5"/>
    </row>
    <row r="21" spans="1:31" x14ac:dyDescent="0.2">
      <c r="A21" t="s">
        <v>49</v>
      </c>
      <c r="B21">
        <v>2</v>
      </c>
      <c r="C21" s="7">
        <v>27.02</v>
      </c>
      <c r="D21" s="7">
        <v>26.55</v>
      </c>
      <c r="E21">
        <f t="shared" si="0"/>
        <v>26.785</v>
      </c>
      <c r="F21">
        <f t="shared" si="3"/>
        <v>-3.6900000000000013</v>
      </c>
      <c r="G21">
        <f t="shared" si="1"/>
        <v>7.7481731246186583E-2</v>
      </c>
      <c r="H21">
        <v>2</v>
      </c>
      <c r="I21" s="3">
        <v>18.53</v>
      </c>
      <c r="J21" s="3">
        <v>18.71</v>
      </c>
      <c r="K21">
        <f t="shared" si="2"/>
        <v>18.62</v>
      </c>
      <c r="L21">
        <f t="shared" si="4"/>
        <v>-1.3550000000000004</v>
      </c>
      <c r="M21">
        <f t="shared" si="5"/>
        <v>0.39093482156429665</v>
      </c>
      <c r="N21">
        <f t="shared" si="6"/>
        <v>0.19819603415257098</v>
      </c>
      <c r="O21" t="s">
        <v>50</v>
      </c>
      <c r="Q21" s="5"/>
      <c r="R21" s="5"/>
      <c r="S21" s="10"/>
      <c r="T21" s="10"/>
      <c r="U21" s="5"/>
      <c r="V21" s="5"/>
      <c r="W21" s="5"/>
      <c r="X21" s="5"/>
      <c r="Y21" s="6"/>
      <c r="Z21" s="6"/>
      <c r="AA21" s="5"/>
      <c r="AB21" s="5"/>
      <c r="AC21" s="5"/>
      <c r="AD21" s="5"/>
      <c r="AE21" s="5"/>
    </row>
    <row r="22" spans="1:31" x14ac:dyDescent="0.2">
      <c r="A22" s="5" t="s">
        <v>51</v>
      </c>
      <c r="B22" s="5">
        <v>2</v>
      </c>
      <c r="C22" s="10">
        <v>25.54</v>
      </c>
      <c r="D22" s="10">
        <v>25.49</v>
      </c>
      <c r="E22" s="5">
        <f t="shared" si="0"/>
        <v>25.515000000000001</v>
      </c>
      <c r="F22">
        <f t="shared" si="3"/>
        <v>-2.4200000000000017</v>
      </c>
      <c r="G22" s="5">
        <f t="shared" si="1"/>
        <v>0.18685615607936709</v>
      </c>
      <c r="H22" s="5">
        <v>2</v>
      </c>
      <c r="I22" s="6">
        <v>17.71</v>
      </c>
      <c r="J22" s="6">
        <v>17.84</v>
      </c>
      <c r="K22" s="5">
        <f t="shared" si="2"/>
        <v>17.774999999999999</v>
      </c>
      <c r="L22" s="5">
        <f t="shared" si="4"/>
        <v>-0.50999999999999801</v>
      </c>
      <c r="M22" s="5">
        <f t="shared" si="5"/>
        <v>0.70222243786899963</v>
      </c>
      <c r="N22" s="5">
        <f t="shared" si="6"/>
        <v>0.26609254561333928</v>
      </c>
      <c r="O22" s="5" t="s">
        <v>52</v>
      </c>
      <c r="Q22" s="5"/>
      <c r="R22" s="5"/>
      <c r="S22" s="10"/>
      <c r="T22" s="10"/>
      <c r="U22" s="5"/>
      <c r="V22" s="5"/>
      <c r="W22" s="5"/>
      <c r="X22" s="5"/>
      <c r="Y22" s="6"/>
      <c r="Z22" s="6"/>
      <c r="AA22" s="5"/>
      <c r="AB22" s="5"/>
      <c r="AC22" s="5"/>
      <c r="AD22" s="5"/>
      <c r="AE22" s="5"/>
    </row>
    <row r="23" spans="1:31" x14ac:dyDescent="0.2">
      <c r="A23" s="5" t="s">
        <v>53</v>
      </c>
      <c r="B23" s="5">
        <v>2</v>
      </c>
      <c r="C23" s="11">
        <v>25.38</v>
      </c>
      <c r="D23" s="11">
        <v>25.38</v>
      </c>
      <c r="E23" s="5">
        <f t="shared" si="0"/>
        <v>25.38</v>
      </c>
      <c r="F23">
        <f t="shared" si="3"/>
        <v>-2.2850000000000001</v>
      </c>
      <c r="G23" s="5">
        <f t="shared" si="1"/>
        <v>0.2051854022026246</v>
      </c>
      <c r="H23" s="5">
        <v>2</v>
      </c>
      <c r="I23" s="6">
        <v>17.53</v>
      </c>
      <c r="J23" s="5"/>
      <c r="K23" s="5">
        <f t="shared" si="2"/>
        <v>17.53</v>
      </c>
      <c r="L23" s="5">
        <f t="shared" si="4"/>
        <v>-0.26500000000000057</v>
      </c>
      <c r="M23" s="5">
        <f t="shared" si="5"/>
        <v>0.83219873471152417</v>
      </c>
      <c r="N23" s="5">
        <f t="shared" si="6"/>
        <v>0.24655817612333991</v>
      </c>
      <c r="O23" s="5" t="s">
        <v>54</v>
      </c>
      <c r="Q23" s="5"/>
      <c r="R23" s="5"/>
      <c r="S23" s="11"/>
      <c r="T23" s="11"/>
      <c r="U23" s="5"/>
      <c r="V23" s="5"/>
      <c r="W23" s="5"/>
      <c r="X23" s="5"/>
      <c r="Y23" s="6"/>
      <c r="Z23" s="5"/>
      <c r="AA23" s="5"/>
      <c r="AB23" s="5"/>
      <c r="AC23" s="5"/>
      <c r="AD23" s="5"/>
      <c r="AE23" s="5"/>
    </row>
    <row r="24" spans="1:31" x14ac:dyDescent="0.2">
      <c r="A24" s="5" t="s">
        <v>55</v>
      </c>
      <c r="B24" s="5">
        <v>2</v>
      </c>
      <c r="C24" s="11">
        <v>24.94</v>
      </c>
      <c r="D24" s="11">
        <v>24.94</v>
      </c>
      <c r="E24" s="5">
        <f t="shared" si="0"/>
        <v>24.94</v>
      </c>
      <c r="F24">
        <f t="shared" si="3"/>
        <v>-1.8450000000000024</v>
      </c>
      <c r="G24" s="5">
        <f t="shared" si="1"/>
        <v>0.27835540455717117</v>
      </c>
      <c r="H24" s="5">
        <v>2</v>
      </c>
      <c r="I24" s="6">
        <v>17.68</v>
      </c>
      <c r="J24" s="5"/>
      <c r="K24" s="5">
        <f t="shared" si="2"/>
        <v>17.68</v>
      </c>
      <c r="L24" s="5">
        <f t="shared" si="4"/>
        <v>-0.41499999999999915</v>
      </c>
      <c r="M24" s="5">
        <f t="shared" si="5"/>
        <v>0.75001949464290951</v>
      </c>
      <c r="N24" s="5">
        <f t="shared" si="6"/>
        <v>0.37113089265726151</v>
      </c>
      <c r="O24" s="5" t="s">
        <v>56</v>
      </c>
      <c r="Q24" s="5"/>
      <c r="R24" s="5"/>
      <c r="S24" s="11"/>
      <c r="T24" s="11"/>
      <c r="U24" s="5"/>
      <c r="V24" s="5"/>
      <c r="W24" s="5"/>
      <c r="X24" s="5"/>
      <c r="Y24" s="6"/>
      <c r="Z24" s="5"/>
      <c r="AA24" s="5"/>
      <c r="AB24" s="5"/>
      <c r="AC24" s="5"/>
      <c r="AD24" s="5"/>
      <c r="AE24" s="5"/>
    </row>
    <row r="25" spans="1:31" x14ac:dyDescent="0.2">
      <c r="A25" s="5"/>
      <c r="B25" s="5"/>
      <c r="C25" s="5"/>
      <c r="D25" s="5"/>
      <c r="E25" s="5"/>
      <c r="F25" s="5"/>
      <c r="G25" s="5"/>
      <c r="H25" s="5"/>
      <c r="I25" s="6"/>
      <c r="J25" s="6"/>
      <c r="K25" s="5"/>
      <c r="L25" s="5"/>
      <c r="M25" s="5"/>
      <c r="N25" s="5"/>
      <c r="O25" s="5"/>
    </row>
    <row r="26" spans="1:31" x14ac:dyDescent="0.2">
      <c r="A26" s="5"/>
      <c r="B26" t="s">
        <v>57</v>
      </c>
      <c r="C26" t="s">
        <v>58</v>
      </c>
      <c r="G26" s="5"/>
      <c r="H26" s="5"/>
      <c r="I26" s="6"/>
      <c r="J26" s="6"/>
      <c r="K26" s="5"/>
      <c r="L26" s="5"/>
      <c r="M26" s="5"/>
      <c r="N26" s="5"/>
      <c r="O26" s="5"/>
    </row>
    <row r="27" spans="1:31" x14ac:dyDescent="0.2">
      <c r="A27" s="5"/>
      <c r="B27" s="12" t="s">
        <v>94</v>
      </c>
      <c r="C27" s="12">
        <v>32.46</v>
      </c>
      <c r="D27" s="3"/>
      <c r="G27" s="5"/>
      <c r="H27" s="5"/>
      <c r="I27" s="6"/>
      <c r="J27" s="6"/>
      <c r="K27" s="5"/>
      <c r="L27" s="5"/>
      <c r="M27" s="5"/>
      <c r="N27" s="5"/>
      <c r="O27" s="5"/>
    </row>
    <row r="28" spans="1:31" x14ac:dyDescent="0.2">
      <c r="A28" s="5"/>
      <c r="B28" s="5"/>
      <c r="C28" s="6"/>
      <c r="D28" s="6"/>
      <c r="E28" s="5"/>
      <c r="F28" s="5"/>
      <c r="G28" s="5"/>
      <c r="H28" s="5"/>
      <c r="I28" s="6"/>
      <c r="J28" s="6"/>
      <c r="K28" s="5"/>
      <c r="L28" s="5"/>
      <c r="M28" s="5"/>
      <c r="N28" s="5"/>
      <c r="O28" s="5"/>
    </row>
    <row r="30" spans="1:31" x14ac:dyDescent="0.2">
      <c r="A30" s="1" t="s">
        <v>2</v>
      </c>
    </row>
    <row r="31" spans="1:31" x14ac:dyDescent="0.2">
      <c r="A31" s="2" t="s">
        <v>3</v>
      </c>
      <c r="B31" t="s">
        <v>4</v>
      </c>
      <c r="C31" t="s">
        <v>5</v>
      </c>
      <c r="D31" t="s">
        <v>6</v>
      </c>
      <c r="E31" t="s">
        <v>7</v>
      </c>
      <c r="F31" t="s">
        <v>8</v>
      </c>
      <c r="G31" t="s">
        <v>9</v>
      </c>
      <c r="H31" t="s">
        <v>10</v>
      </c>
      <c r="I31" t="s">
        <v>11</v>
      </c>
      <c r="J31" t="s">
        <v>12</v>
      </c>
      <c r="K31" t="s">
        <v>13</v>
      </c>
      <c r="L31" t="s">
        <v>14</v>
      </c>
      <c r="M31" t="s">
        <v>15</v>
      </c>
      <c r="N31" t="s">
        <v>16</v>
      </c>
      <c r="O31" t="s">
        <v>3</v>
      </c>
    </row>
    <row r="32" spans="1:31" x14ac:dyDescent="0.2">
      <c r="A32" t="s">
        <v>60</v>
      </c>
      <c r="B32">
        <v>2</v>
      </c>
      <c r="C32">
        <v>22.655839920043945</v>
      </c>
      <c r="D32">
        <v>22.581794738769531</v>
      </c>
      <c r="E32">
        <f t="shared" ref="E32:E55" si="7">AVERAGE(C32:D32)</f>
        <v>22.618817329406738</v>
      </c>
      <c r="F32">
        <f>$E$57-E32</f>
        <v>0.2480621337890625</v>
      </c>
      <c r="G32">
        <f>B32^F32</f>
        <v>1.1876108128290717</v>
      </c>
      <c r="H32">
        <v>2</v>
      </c>
      <c r="I32">
        <v>15.586794853210449</v>
      </c>
      <c r="J32">
        <v>15.694129943847656</v>
      </c>
      <c r="K32">
        <f t="shared" ref="K32:K55" si="8">AVERAGE(I32:J32)</f>
        <v>15.640462398529053</v>
      </c>
      <c r="L32">
        <f>$K$57-K32</f>
        <v>-9.8997592926025391E-2</v>
      </c>
      <c r="M32">
        <f>H32^L32</f>
        <v>0.93368150272102213</v>
      </c>
      <c r="N32">
        <f>G32/M32</f>
        <v>1.271965664274193</v>
      </c>
      <c r="O32" t="s">
        <v>59</v>
      </c>
    </row>
    <row r="33" spans="1:15" x14ac:dyDescent="0.2">
      <c r="A33" t="s">
        <v>62</v>
      </c>
      <c r="B33">
        <v>2</v>
      </c>
      <c r="C33">
        <v>20.995429992675781</v>
      </c>
      <c r="D33">
        <v>21.111858367919922</v>
      </c>
      <c r="E33">
        <f t="shared" si="7"/>
        <v>21.053644180297852</v>
      </c>
      <c r="F33">
        <f t="shared" ref="F33:F55" si="9">$E$57-E33</f>
        <v>1.8132352828979492</v>
      </c>
      <c r="G33">
        <f>B33^F33</f>
        <v>3.5142949573947697</v>
      </c>
      <c r="H33">
        <v>2</v>
      </c>
      <c r="I33">
        <v>15.808904647827148</v>
      </c>
      <c r="J33">
        <v>15.834452629089355</v>
      </c>
      <c r="K33">
        <f t="shared" si="8"/>
        <v>15.821678638458252</v>
      </c>
      <c r="L33">
        <f t="shared" ref="L33:L55" si="10">$K$57-K33</f>
        <v>-0.28021383285522461</v>
      </c>
      <c r="M33">
        <f t="shared" ref="M33:M53" si="11">H33^L33</f>
        <v>0.82346895559615363</v>
      </c>
      <c r="N33">
        <f>G33/M33</f>
        <v>4.2676714568439094</v>
      </c>
      <c r="O33" t="s">
        <v>61</v>
      </c>
    </row>
    <row r="34" spans="1:15" x14ac:dyDescent="0.2">
      <c r="A34" t="s">
        <v>64</v>
      </c>
      <c r="B34">
        <v>2</v>
      </c>
      <c r="C34">
        <v>20.450393676757812</v>
      </c>
      <c r="D34">
        <v>20.5096435546875</v>
      </c>
      <c r="E34">
        <f t="shared" si="7"/>
        <v>20.480018615722656</v>
      </c>
      <c r="F34">
        <f t="shared" si="9"/>
        <v>2.3868608474731445</v>
      </c>
      <c r="G34">
        <f t="shared" ref="G34:G53" si="12">B34^F34</f>
        <v>5.2301809022288364</v>
      </c>
      <c r="H34">
        <v>2</v>
      </c>
      <c r="I34">
        <v>15.425961494445801</v>
      </c>
      <c r="J34">
        <v>15.578312873840332</v>
      </c>
      <c r="K34">
        <f t="shared" si="8"/>
        <v>15.502137184143066</v>
      </c>
      <c r="L34">
        <f t="shared" si="10"/>
        <v>3.9327621459960938E-2</v>
      </c>
      <c r="M34">
        <f t="shared" si="11"/>
        <v>1.0276347783535742</v>
      </c>
      <c r="N34">
        <f t="shared" ref="N34:N53" si="13">G34/M34</f>
        <v>5.0895327916094608</v>
      </c>
      <c r="O34" t="s">
        <v>63</v>
      </c>
    </row>
    <row r="35" spans="1:15" x14ac:dyDescent="0.2">
      <c r="A35" t="s">
        <v>66</v>
      </c>
      <c r="B35">
        <v>2</v>
      </c>
      <c r="C35">
        <v>18.777027130126953</v>
      </c>
      <c r="D35">
        <v>18.787254333496094</v>
      </c>
      <c r="E35">
        <f t="shared" si="7"/>
        <v>18.782140731811523</v>
      </c>
      <c r="F35">
        <f t="shared" si="9"/>
        <v>4.0847387313842773</v>
      </c>
      <c r="G35">
        <f t="shared" si="12"/>
        <v>16.967930732025174</v>
      </c>
      <c r="H35">
        <v>2</v>
      </c>
      <c r="I35">
        <v>15.778805732727051</v>
      </c>
      <c r="J35">
        <v>15.725264549255371</v>
      </c>
      <c r="K35">
        <f t="shared" si="8"/>
        <v>15.752035140991211</v>
      </c>
      <c r="L35">
        <f t="shared" si="10"/>
        <v>-0.21057033538818359</v>
      </c>
      <c r="M35">
        <f t="shared" si="11"/>
        <v>0.8641955244929943</v>
      </c>
      <c r="N35">
        <f t="shared" si="13"/>
        <v>19.634365431341372</v>
      </c>
      <c r="O35" t="s">
        <v>65</v>
      </c>
    </row>
    <row r="36" spans="1:15" x14ac:dyDescent="0.2">
      <c r="A36" t="s">
        <v>68</v>
      </c>
      <c r="B36">
        <v>2</v>
      </c>
      <c r="C36">
        <v>22.428232192993164</v>
      </c>
      <c r="D36">
        <v>22.508563995361328</v>
      </c>
      <c r="E36">
        <f t="shared" si="7"/>
        <v>22.468398094177246</v>
      </c>
      <c r="F36">
        <f t="shared" si="9"/>
        <v>0.39848136901855469</v>
      </c>
      <c r="G36">
        <f t="shared" si="12"/>
        <v>1.3181196816267668</v>
      </c>
      <c r="H36">
        <v>2</v>
      </c>
      <c r="I36">
        <v>16.011362075805664</v>
      </c>
      <c r="J36">
        <v>16.149507522583008</v>
      </c>
      <c r="K36">
        <f t="shared" si="8"/>
        <v>16.080434799194336</v>
      </c>
      <c r="L36">
        <f t="shared" si="10"/>
        <v>-0.53896999359130859</v>
      </c>
      <c r="M36">
        <f t="shared" si="11"/>
        <v>0.68826211571220564</v>
      </c>
      <c r="N36">
        <f t="shared" si="13"/>
        <v>1.9151419953759796</v>
      </c>
      <c r="O36" t="s">
        <v>67</v>
      </c>
    </row>
    <row r="37" spans="1:15" x14ac:dyDescent="0.2">
      <c r="A37" t="s">
        <v>27</v>
      </c>
      <c r="B37">
        <v>2</v>
      </c>
      <c r="C37">
        <v>21.003576278686523</v>
      </c>
      <c r="D37">
        <v>20.955480575561523</v>
      </c>
      <c r="E37">
        <f t="shared" si="7"/>
        <v>20.979528427124023</v>
      </c>
      <c r="F37">
        <f t="shared" si="9"/>
        <v>1.8873510360717773</v>
      </c>
      <c r="G37">
        <f t="shared" si="12"/>
        <v>3.6995531769825125</v>
      </c>
      <c r="H37">
        <v>2</v>
      </c>
      <c r="I37">
        <v>15.566647529602051</v>
      </c>
      <c r="J37">
        <v>15.653727531433105</v>
      </c>
      <c r="K37">
        <f t="shared" si="8"/>
        <v>15.610187530517578</v>
      </c>
      <c r="L37">
        <f t="shared" si="10"/>
        <v>-6.8722724914550781E-2</v>
      </c>
      <c r="M37">
        <f t="shared" si="11"/>
        <v>0.95348177967273939</v>
      </c>
      <c r="N37">
        <f t="shared" si="13"/>
        <v>3.8800460122607676</v>
      </c>
      <c r="O37" t="s">
        <v>69</v>
      </c>
    </row>
    <row r="38" spans="1:15" x14ac:dyDescent="0.2">
      <c r="A38" t="s">
        <v>29</v>
      </c>
      <c r="B38">
        <v>2</v>
      </c>
      <c r="C38">
        <v>20.996341705322266</v>
      </c>
      <c r="D38">
        <v>21.000646591186523</v>
      </c>
      <c r="E38">
        <f t="shared" si="7"/>
        <v>20.998494148254395</v>
      </c>
      <c r="F38">
        <f t="shared" si="9"/>
        <v>1.8683853149414062</v>
      </c>
      <c r="G38">
        <f t="shared" si="12"/>
        <v>3.6512369962110314</v>
      </c>
      <c r="H38">
        <v>2</v>
      </c>
      <c r="I38">
        <v>15.81455135345459</v>
      </c>
      <c r="J38">
        <v>15.808742523193359</v>
      </c>
      <c r="K38">
        <f t="shared" si="8"/>
        <v>15.811646938323975</v>
      </c>
      <c r="L38">
        <f t="shared" si="10"/>
        <v>-0.27018213272094727</v>
      </c>
      <c r="M38">
        <f t="shared" si="11"/>
        <v>0.82921485515762539</v>
      </c>
      <c r="N38">
        <f t="shared" si="13"/>
        <v>4.4032460025296674</v>
      </c>
      <c r="O38" t="s">
        <v>70</v>
      </c>
    </row>
    <row r="39" spans="1:15" x14ac:dyDescent="0.2">
      <c r="A39" t="s">
        <v>72</v>
      </c>
      <c r="B39">
        <v>2</v>
      </c>
      <c r="C39">
        <v>19.838588714599609</v>
      </c>
      <c r="D39">
        <v>19.927532196044922</v>
      </c>
      <c r="E39">
        <f t="shared" si="7"/>
        <v>19.883060455322266</v>
      </c>
      <c r="F39">
        <f t="shared" si="9"/>
        <v>2.9838190078735352</v>
      </c>
      <c r="G39">
        <f t="shared" si="12"/>
        <v>7.9107748290055415</v>
      </c>
      <c r="H39">
        <v>2</v>
      </c>
      <c r="I39">
        <v>15.726449966430664</v>
      </c>
      <c r="J39">
        <v>15.714333534240723</v>
      </c>
      <c r="K39">
        <f t="shared" si="8"/>
        <v>15.720391750335693</v>
      </c>
      <c r="L39">
        <f t="shared" si="10"/>
        <v>-0.17892694473266602</v>
      </c>
      <c r="M39">
        <f t="shared" si="11"/>
        <v>0.88335978196800746</v>
      </c>
      <c r="N39">
        <f t="shared" si="13"/>
        <v>8.9553260070108607</v>
      </c>
      <c r="O39" t="s">
        <v>71</v>
      </c>
    </row>
    <row r="40" spans="1:15" x14ac:dyDescent="0.2">
      <c r="A40" t="s">
        <v>33</v>
      </c>
      <c r="B40">
        <v>2</v>
      </c>
      <c r="C40">
        <v>23.361246109008789</v>
      </c>
      <c r="D40">
        <v>23.439720153808594</v>
      </c>
      <c r="E40">
        <f t="shared" si="7"/>
        <v>23.400483131408691</v>
      </c>
      <c r="F40">
        <f t="shared" si="9"/>
        <v>-0.53360366821289062</v>
      </c>
      <c r="G40">
        <f t="shared" si="12"/>
        <v>0.69082697941094073</v>
      </c>
      <c r="H40">
        <v>2</v>
      </c>
      <c r="I40">
        <v>15.67696475982666</v>
      </c>
      <c r="J40">
        <v>15.81900691986084</v>
      </c>
      <c r="K40">
        <f t="shared" si="8"/>
        <v>15.74798583984375</v>
      </c>
      <c r="L40">
        <f t="shared" si="10"/>
        <v>-0.20652103424072266</v>
      </c>
      <c r="M40">
        <f t="shared" si="11"/>
        <v>0.86662452258439349</v>
      </c>
      <c r="N40">
        <f t="shared" si="13"/>
        <v>0.79714681665226794</v>
      </c>
      <c r="O40" t="s">
        <v>73</v>
      </c>
    </row>
    <row r="41" spans="1:15" x14ac:dyDescent="0.2">
      <c r="A41" t="s">
        <v>75</v>
      </c>
      <c r="B41">
        <v>2</v>
      </c>
      <c r="C41">
        <v>23.099449157714844</v>
      </c>
      <c r="D41">
        <v>23.102407455444336</v>
      </c>
      <c r="E41">
        <f t="shared" si="7"/>
        <v>23.10092830657959</v>
      </c>
      <c r="F41">
        <f t="shared" si="9"/>
        <v>-0.23404884338378906</v>
      </c>
      <c r="G41">
        <f t="shared" si="12"/>
        <v>0.85024537396391842</v>
      </c>
      <c r="H41">
        <v>2</v>
      </c>
      <c r="I41">
        <v>15.81126880645752</v>
      </c>
      <c r="J41">
        <v>15.876787185668945</v>
      </c>
      <c r="K41">
        <f t="shared" si="8"/>
        <v>15.844027996063232</v>
      </c>
      <c r="L41">
        <f t="shared" si="10"/>
        <v>-0.30256319046020508</v>
      </c>
      <c r="M41">
        <f t="shared" si="11"/>
        <v>0.81081057451897187</v>
      </c>
      <c r="N41">
        <f t="shared" si="13"/>
        <v>1.0486362668226694</v>
      </c>
      <c r="O41" t="s">
        <v>74</v>
      </c>
    </row>
    <row r="42" spans="1:15" x14ac:dyDescent="0.2">
      <c r="A42" t="s">
        <v>37</v>
      </c>
      <c r="B42">
        <v>2</v>
      </c>
      <c r="C42">
        <v>23.275226593017578</v>
      </c>
      <c r="D42">
        <v>23.285524368286133</v>
      </c>
      <c r="E42">
        <f t="shared" si="7"/>
        <v>23.280375480651855</v>
      </c>
      <c r="F42">
        <f t="shared" si="9"/>
        <v>-0.41349601745605469</v>
      </c>
      <c r="G42">
        <f t="shared" si="12"/>
        <v>0.75080178360061123</v>
      </c>
      <c r="H42">
        <v>2</v>
      </c>
      <c r="I42">
        <v>15.759634017944336</v>
      </c>
      <c r="J42">
        <v>15.754475593566895</v>
      </c>
      <c r="K42">
        <f t="shared" si="8"/>
        <v>15.757054805755615</v>
      </c>
      <c r="L42">
        <f t="shared" si="10"/>
        <v>-0.21559000015258789</v>
      </c>
      <c r="M42">
        <f t="shared" si="11"/>
        <v>0.8611938964640542</v>
      </c>
      <c r="N42">
        <f t="shared" si="13"/>
        <v>0.87181503106710567</v>
      </c>
      <c r="O42" t="s">
        <v>76</v>
      </c>
    </row>
    <row r="43" spans="1:15" x14ac:dyDescent="0.2">
      <c r="A43" t="s">
        <v>78</v>
      </c>
      <c r="B43">
        <v>2</v>
      </c>
      <c r="C43">
        <v>22.211505889892578</v>
      </c>
      <c r="D43">
        <v>22.231124877929688</v>
      </c>
      <c r="E43">
        <f t="shared" si="7"/>
        <v>22.221315383911133</v>
      </c>
      <c r="F43">
        <f t="shared" si="9"/>
        <v>0.64556407928466797</v>
      </c>
      <c r="G43">
        <f t="shared" si="12"/>
        <v>1.5643508121696668</v>
      </c>
      <c r="H43">
        <v>2</v>
      </c>
      <c r="I43">
        <v>15.334719657897949</v>
      </c>
      <c r="J43">
        <v>15.519491195678711</v>
      </c>
      <c r="K43">
        <f t="shared" si="8"/>
        <v>15.42710542678833</v>
      </c>
      <c r="L43">
        <f t="shared" si="10"/>
        <v>0.11435937881469727</v>
      </c>
      <c r="M43">
        <f t="shared" si="11"/>
        <v>1.082494262875062</v>
      </c>
      <c r="N43">
        <f t="shared" si="13"/>
        <v>1.4451354301082509</v>
      </c>
      <c r="O43" t="s">
        <v>77</v>
      </c>
    </row>
    <row r="44" spans="1:15" x14ac:dyDescent="0.2">
      <c r="A44" t="s">
        <v>60</v>
      </c>
      <c r="B44">
        <v>2</v>
      </c>
      <c r="C44">
        <v>23.251579284667969</v>
      </c>
      <c r="D44">
        <v>22.978303909301758</v>
      </c>
      <c r="E44">
        <f t="shared" si="7"/>
        <v>23.114941596984863</v>
      </c>
      <c r="F44">
        <f t="shared" si="9"/>
        <v>-0.2480621337890625</v>
      </c>
      <c r="G44">
        <f t="shared" si="12"/>
        <v>0.84202668853935925</v>
      </c>
      <c r="H44">
        <v>2</v>
      </c>
      <c r="I44">
        <v>15.465676307678223</v>
      </c>
      <c r="J44">
        <v>15.419258117675781</v>
      </c>
      <c r="K44">
        <f t="shared" si="8"/>
        <v>15.442467212677002</v>
      </c>
      <c r="L44">
        <f t="shared" si="10"/>
        <v>9.8997592926025391E-2</v>
      </c>
      <c r="M44">
        <f t="shared" si="11"/>
        <v>1.0710290362245651</v>
      </c>
      <c r="N44">
        <f t="shared" si="13"/>
        <v>0.78618474388663495</v>
      </c>
      <c r="O44" t="s">
        <v>79</v>
      </c>
    </row>
    <row r="45" spans="1:15" x14ac:dyDescent="0.2">
      <c r="A45" t="s">
        <v>62</v>
      </c>
      <c r="B45">
        <v>2</v>
      </c>
      <c r="C45">
        <v>20.826955795288086</v>
      </c>
      <c r="D45">
        <v>20.916860580444336</v>
      </c>
      <c r="E45">
        <f t="shared" si="7"/>
        <v>20.871908187866211</v>
      </c>
      <c r="F45">
        <f t="shared" si="9"/>
        <v>1.9949712753295898</v>
      </c>
      <c r="G45">
        <f t="shared" si="12"/>
        <v>3.9860816859436836</v>
      </c>
      <c r="H45">
        <v>2</v>
      </c>
      <c r="I45">
        <v>15.516474723815918</v>
      </c>
      <c r="J45">
        <v>15.413667678833008</v>
      </c>
      <c r="K45">
        <f t="shared" si="8"/>
        <v>15.465071201324463</v>
      </c>
      <c r="L45">
        <f t="shared" si="10"/>
        <v>7.6393604278564453E-2</v>
      </c>
      <c r="M45">
        <f t="shared" si="11"/>
        <v>1.0543790457504998</v>
      </c>
      <c r="N45">
        <f t="shared" si="13"/>
        <v>3.7805016156276303</v>
      </c>
      <c r="O45" t="s">
        <v>80</v>
      </c>
    </row>
    <row r="46" spans="1:15" x14ac:dyDescent="0.2">
      <c r="A46" t="s">
        <v>64</v>
      </c>
      <c r="B46">
        <v>2</v>
      </c>
      <c r="C46">
        <v>21.106857299804688</v>
      </c>
      <c r="D46">
        <v>21.126611709594727</v>
      </c>
      <c r="E46">
        <f t="shared" si="7"/>
        <v>21.116734504699707</v>
      </c>
      <c r="F46">
        <f t="shared" si="9"/>
        <v>1.7501449584960938</v>
      </c>
      <c r="G46">
        <f t="shared" si="12"/>
        <v>3.3639236429177188</v>
      </c>
      <c r="H46">
        <v>2</v>
      </c>
      <c r="I46">
        <v>15.418471336364746</v>
      </c>
      <c r="J46">
        <v>15.502593994140625</v>
      </c>
      <c r="K46">
        <f t="shared" si="8"/>
        <v>15.460532665252686</v>
      </c>
      <c r="L46">
        <f t="shared" si="10"/>
        <v>8.0932140350341797E-2</v>
      </c>
      <c r="M46">
        <f t="shared" si="11"/>
        <v>1.0577012116475022</v>
      </c>
      <c r="N46">
        <f t="shared" si="13"/>
        <v>3.1804101251600025</v>
      </c>
      <c r="O46" t="s">
        <v>81</v>
      </c>
    </row>
    <row r="47" spans="1:15" x14ac:dyDescent="0.2">
      <c r="A47" t="s">
        <v>66</v>
      </c>
      <c r="B47">
        <v>2</v>
      </c>
      <c r="C47">
        <v>19.580734252929688</v>
      </c>
      <c r="D47">
        <v>19.606794357299805</v>
      </c>
      <c r="E47">
        <f t="shared" si="7"/>
        <v>19.593764305114746</v>
      </c>
      <c r="F47">
        <f t="shared" si="9"/>
        <v>3.2731151580810547</v>
      </c>
      <c r="G47">
        <f t="shared" si="12"/>
        <v>9.6673143758495854</v>
      </c>
      <c r="H47">
        <v>2</v>
      </c>
      <c r="I47">
        <v>15.769528388977051</v>
      </c>
      <c r="J47">
        <v>15.801379203796387</v>
      </c>
      <c r="K47">
        <f t="shared" si="8"/>
        <v>15.785453796386719</v>
      </c>
      <c r="L47">
        <f t="shared" si="10"/>
        <v>-0.24398899078369141</v>
      </c>
      <c r="M47">
        <f t="shared" si="11"/>
        <v>0.84440733107765675</v>
      </c>
      <c r="N47">
        <f t="shared" si="13"/>
        <v>11.448638613205647</v>
      </c>
      <c r="O47" t="s">
        <v>82</v>
      </c>
    </row>
    <row r="48" spans="1:15" x14ac:dyDescent="0.2">
      <c r="A48" t="s">
        <v>68</v>
      </c>
      <c r="B48">
        <v>2</v>
      </c>
      <c r="C48">
        <v>22.67030143737793</v>
      </c>
      <c r="D48">
        <v>22.659946441650391</v>
      </c>
      <c r="E48">
        <f t="shared" si="7"/>
        <v>22.66512393951416</v>
      </c>
      <c r="F48">
        <f t="shared" si="9"/>
        <v>0.20175552368164062</v>
      </c>
      <c r="G48">
        <f t="shared" si="12"/>
        <v>1.1500969836204988</v>
      </c>
      <c r="H48">
        <v>2</v>
      </c>
      <c r="I48">
        <v>15.603124618530273</v>
      </c>
      <c r="J48">
        <v>15.625458717346191</v>
      </c>
      <c r="K48">
        <f t="shared" si="8"/>
        <v>15.614291667938232</v>
      </c>
      <c r="L48">
        <f t="shared" si="10"/>
        <v>-7.2826862335205078E-2</v>
      </c>
      <c r="M48">
        <f t="shared" si="11"/>
        <v>0.95077319656461878</v>
      </c>
      <c r="N48">
        <f t="shared" si="13"/>
        <v>1.2096438853935794</v>
      </c>
      <c r="O48" t="s">
        <v>83</v>
      </c>
    </row>
    <row r="49" spans="1:15" x14ac:dyDescent="0.2">
      <c r="A49" t="s">
        <v>27</v>
      </c>
      <c r="B49">
        <v>2</v>
      </c>
      <c r="C49">
        <v>21.543010711669922</v>
      </c>
      <c r="D49">
        <v>21.655935287475586</v>
      </c>
      <c r="E49">
        <f t="shared" si="7"/>
        <v>21.599472999572754</v>
      </c>
      <c r="F49">
        <f t="shared" si="9"/>
        <v>1.2674064636230469</v>
      </c>
      <c r="G49">
        <f t="shared" si="12"/>
        <v>2.407284182580069</v>
      </c>
      <c r="H49">
        <v>2</v>
      </c>
      <c r="I49">
        <v>15.637640953063965</v>
      </c>
      <c r="J49">
        <v>15.658191680908203</v>
      </c>
      <c r="K49">
        <f t="shared" si="8"/>
        <v>15.647916316986084</v>
      </c>
      <c r="L49">
        <f t="shared" si="10"/>
        <v>-0.10645151138305664</v>
      </c>
      <c r="M49">
        <f t="shared" si="11"/>
        <v>0.92886992605552843</v>
      </c>
      <c r="N49">
        <f t="shared" si="13"/>
        <v>2.5916267876199495</v>
      </c>
      <c r="O49" t="s">
        <v>84</v>
      </c>
    </row>
    <row r="50" spans="1:15" x14ac:dyDescent="0.2">
      <c r="A50" t="s">
        <v>29</v>
      </c>
      <c r="B50">
        <v>2</v>
      </c>
      <c r="C50">
        <v>21.862394332885742</v>
      </c>
      <c r="D50">
        <v>21.837753295898438</v>
      </c>
      <c r="E50">
        <f t="shared" si="7"/>
        <v>21.85007381439209</v>
      </c>
      <c r="F50">
        <f t="shared" si="9"/>
        <v>1.0168056488037109</v>
      </c>
      <c r="G50">
        <f t="shared" si="12"/>
        <v>2.0234337988646471</v>
      </c>
      <c r="H50">
        <v>2</v>
      </c>
      <c r="I50">
        <v>15.39573860168457</v>
      </c>
      <c r="J50">
        <v>15.57621955871582</v>
      </c>
      <c r="K50">
        <f t="shared" si="8"/>
        <v>15.485979080200195</v>
      </c>
      <c r="L50">
        <f t="shared" si="10"/>
        <v>5.5485725402832031E-2</v>
      </c>
      <c r="M50">
        <f t="shared" si="11"/>
        <v>1.0392089244281657</v>
      </c>
      <c r="N50">
        <f t="shared" si="13"/>
        <v>1.9470904755538547</v>
      </c>
      <c r="O50" t="s">
        <v>85</v>
      </c>
    </row>
    <row r="51" spans="1:15" x14ac:dyDescent="0.2">
      <c r="A51" t="s">
        <v>72</v>
      </c>
      <c r="B51">
        <v>2</v>
      </c>
      <c r="C51">
        <v>20.677253723144531</v>
      </c>
      <c r="D51">
        <v>20.681400299072266</v>
      </c>
      <c r="E51">
        <f t="shared" si="7"/>
        <v>20.679327011108398</v>
      </c>
      <c r="F51">
        <f t="shared" si="9"/>
        <v>2.1875524520874023</v>
      </c>
      <c r="G51">
        <f t="shared" si="12"/>
        <v>4.5553201538661021</v>
      </c>
      <c r="H51">
        <v>2</v>
      </c>
      <c r="I51">
        <v>15.943872451782227</v>
      </c>
      <c r="J51">
        <v>15.833719253540039</v>
      </c>
      <c r="K51">
        <f t="shared" si="8"/>
        <v>15.888795852661133</v>
      </c>
      <c r="L51">
        <f t="shared" si="10"/>
        <v>-0.34733104705810547</v>
      </c>
      <c r="M51">
        <f t="shared" si="11"/>
        <v>0.78603690400937076</v>
      </c>
      <c r="N51">
        <f t="shared" si="13"/>
        <v>5.795300615824261</v>
      </c>
      <c r="O51" t="s">
        <v>86</v>
      </c>
    </row>
    <row r="52" spans="1:15" x14ac:dyDescent="0.2">
      <c r="A52" t="s">
        <v>33</v>
      </c>
      <c r="B52">
        <v>2</v>
      </c>
      <c r="C52">
        <v>23.27348518371582</v>
      </c>
      <c r="D52">
        <v>23.493799209594727</v>
      </c>
      <c r="E52">
        <f t="shared" si="7"/>
        <v>23.383642196655273</v>
      </c>
      <c r="F52">
        <f t="shared" si="9"/>
        <v>-0.51676273345947266</v>
      </c>
      <c r="G52">
        <f t="shared" si="12"/>
        <v>0.69893842432997078</v>
      </c>
      <c r="H52">
        <v>2</v>
      </c>
      <c r="I52">
        <v>15.643856048583984</v>
      </c>
      <c r="J52">
        <v>15.719287872314453</v>
      </c>
      <c r="K52">
        <f t="shared" si="8"/>
        <v>15.681571960449219</v>
      </c>
      <c r="L52">
        <f t="shared" si="10"/>
        <v>-0.14010715484619141</v>
      </c>
      <c r="M52">
        <f t="shared" si="11"/>
        <v>0.90745175267041778</v>
      </c>
      <c r="N52">
        <f t="shared" si="13"/>
        <v>0.77022103078555837</v>
      </c>
      <c r="O52" t="s">
        <v>87</v>
      </c>
    </row>
    <row r="53" spans="1:15" x14ac:dyDescent="0.2">
      <c r="A53" t="s">
        <v>75</v>
      </c>
      <c r="B53">
        <v>2</v>
      </c>
      <c r="C53">
        <v>23.120718002319336</v>
      </c>
      <c r="D53">
        <v>23.171352386474609</v>
      </c>
      <c r="E53">
        <f t="shared" si="7"/>
        <v>23.146035194396973</v>
      </c>
      <c r="F53">
        <f t="shared" si="9"/>
        <v>-0.27915573120117188</v>
      </c>
      <c r="G53">
        <f t="shared" si="12"/>
        <v>0.82407312587260617</v>
      </c>
      <c r="H53">
        <v>2</v>
      </c>
      <c r="I53">
        <v>15.940146446228027</v>
      </c>
      <c r="J53">
        <v>15.954839706420898</v>
      </c>
      <c r="K53">
        <f t="shared" si="8"/>
        <v>15.947493076324463</v>
      </c>
      <c r="L53">
        <f t="shared" si="10"/>
        <v>-0.40602827072143555</v>
      </c>
      <c r="M53">
        <f t="shared" si="11"/>
        <v>0.75469819522248038</v>
      </c>
      <c r="N53">
        <f t="shared" si="13"/>
        <v>1.0919240712238281</v>
      </c>
      <c r="O53" t="s">
        <v>88</v>
      </c>
    </row>
    <row r="54" spans="1:15" x14ac:dyDescent="0.2">
      <c r="A54" t="s">
        <v>37</v>
      </c>
      <c r="B54">
        <v>2</v>
      </c>
      <c r="C54">
        <v>24.254262924194336</v>
      </c>
      <c r="D54">
        <v>24.214298248291016</v>
      </c>
      <c r="E54">
        <f t="shared" si="7"/>
        <v>24.234280586242676</v>
      </c>
      <c r="F54">
        <f t="shared" si="9"/>
        <v>-1.367401123046875</v>
      </c>
      <c r="G54">
        <f>B54^F54</f>
        <v>0.38758882403725281</v>
      </c>
      <c r="H54">
        <v>2</v>
      </c>
      <c r="I54">
        <v>15.979297637939453</v>
      </c>
      <c r="J54">
        <v>16.00457763671875</v>
      </c>
      <c r="K54">
        <f t="shared" si="8"/>
        <v>15.991937637329102</v>
      </c>
      <c r="L54">
        <f t="shared" si="10"/>
        <v>-0.45047283172607422</v>
      </c>
      <c r="M54">
        <f>H54^L54</f>
        <v>0.7318029661138028</v>
      </c>
      <c r="N54">
        <f>G54/M54</f>
        <v>0.52963549204442384</v>
      </c>
      <c r="O54" t="s">
        <v>89</v>
      </c>
    </row>
    <row r="55" spans="1:15" x14ac:dyDescent="0.2">
      <c r="A55" t="s">
        <v>78</v>
      </c>
      <c r="B55">
        <v>2</v>
      </c>
      <c r="C55">
        <v>23.270574569702148</v>
      </c>
      <c r="D55">
        <v>23.270574569702148</v>
      </c>
      <c r="E55">
        <f t="shared" si="7"/>
        <v>23.270574569702148</v>
      </c>
      <c r="F55">
        <f t="shared" si="9"/>
        <v>-0.40369510650634766</v>
      </c>
      <c r="G55">
        <f>B55^F55</f>
        <v>0.75591970037381517</v>
      </c>
      <c r="H55">
        <v>2</v>
      </c>
      <c r="I55">
        <v>15.720505714416504</v>
      </c>
      <c r="J55">
        <v>15.720505714416504</v>
      </c>
      <c r="K55">
        <f t="shared" si="8"/>
        <v>15.720505714416504</v>
      </c>
      <c r="L55">
        <f t="shared" si="10"/>
        <v>-0.17904090881347656</v>
      </c>
      <c r="M55">
        <f t="shared" ref="M55" si="14">H55^L55</f>
        <v>0.88329000470627117</v>
      </c>
      <c r="N55">
        <f>G55/M55</f>
        <v>0.85580012945486494</v>
      </c>
      <c r="O55" t="s">
        <v>90</v>
      </c>
    </row>
    <row r="57" spans="1:15" x14ac:dyDescent="0.2">
      <c r="E57">
        <f>AVERAGE(E32,E44)</f>
        <v>22.866879463195801</v>
      </c>
      <c r="F57" s="12">
        <v>38.313312530517578</v>
      </c>
      <c r="K57">
        <f>AVERAGE(K32,K44)</f>
        <v>15.541464805603027</v>
      </c>
      <c r="L57" s="12">
        <v>31.288284301757812</v>
      </c>
    </row>
    <row r="58" spans="1:15" x14ac:dyDescent="0.2">
      <c r="A58" s="1" t="s">
        <v>92</v>
      </c>
    </row>
    <row r="59" spans="1:15" x14ac:dyDescent="0.2">
      <c r="A59" s="2" t="s">
        <v>91</v>
      </c>
      <c r="B59" t="s">
        <v>4</v>
      </c>
      <c r="C59" t="s">
        <v>5</v>
      </c>
      <c r="D59" t="s">
        <v>6</v>
      </c>
      <c r="E59" t="s">
        <v>7</v>
      </c>
      <c r="F59" t="s">
        <v>8</v>
      </c>
      <c r="G59" t="s">
        <v>9</v>
      </c>
      <c r="H59" t="s">
        <v>10</v>
      </c>
      <c r="I59" t="s">
        <v>11</v>
      </c>
      <c r="J59" t="s">
        <v>12</v>
      </c>
      <c r="K59" t="s">
        <v>13</v>
      </c>
      <c r="L59" t="s">
        <v>14</v>
      </c>
      <c r="M59" t="s">
        <v>15</v>
      </c>
      <c r="N59" t="s">
        <v>16</v>
      </c>
      <c r="O59" s="2" t="s">
        <v>91</v>
      </c>
    </row>
    <row r="60" spans="1:15" x14ac:dyDescent="0.2">
      <c r="A60" t="s">
        <v>60</v>
      </c>
      <c r="B60">
        <v>2</v>
      </c>
      <c r="C60">
        <v>17.451816558837891</v>
      </c>
      <c r="D60">
        <v>17.267377853393555</v>
      </c>
      <c r="E60">
        <f t="shared" ref="E60:E83" si="15">AVERAGE(C60:D60)</f>
        <v>17.359597206115723</v>
      </c>
      <c r="F60">
        <f>$E$85-E60</f>
        <v>0.18672847747802734</v>
      </c>
      <c r="G60">
        <f>B60^F60</f>
        <v>1.1381797977066535</v>
      </c>
      <c r="H60">
        <v>2</v>
      </c>
      <c r="I60">
        <v>15.586794853210449</v>
      </c>
      <c r="J60">
        <v>15.694129943847656</v>
      </c>
      <c r="K60">
        <f t="shared" ref="K60:K83" si="16">AVERAGE(I60:J60)</f>
        <v>15.640462398529053</v>
      </c>
      <c r="L60">
        <f>$K$85-K60</f>
        <v>-9.8997592926025391E-2</v>
      </c>
      <c r="M60">
        <f>H60^L60</f>
        <v>0.93368150272102213</v>
      </c>
      <c r="N60">
        <f>G60/M60</f>
        <v>1.2190236117880275</v>
      </c>
      <c r="O60" t="s">
        <v>59</v>
      </c>
    </row>
    <row r="61" spans="1:15" x14ac:dyDescent="0.2">
      <c r="A61" t="s">
        <v>62</v>
      </c>
      <c r="B61">
        <v>2</v>
      </c>
      <c r="C61">
        <v>17.151472091674805</v>
      </c>
      <c r="D61">
        <v>17.244350433349609</v>
      </c>
      <c r="E61">
        <f t="shared" si="15"/>
        <v>17.197911262512207</v>
      </c>
      <c r="F61">
        <f t="shared" ref="F61:F83" si="17">$E$85-E61</f>
        <v>0.34841442108154297</v>
      </c>
      <c r="G61">
        <f>B61^F61</f>
        <v>1.2731606042534791</v>
      </c>
      <c r="H61">
        <v>2</v>
      </c>
      <c r="I61">
        <v>15.808904647827148</v>
      </c>
      <c r="J61">
        <v>15.834452629089355</v>
      </c>
      <c r="K61">
        <f t="shared" si="16"/>
        <v>15.821678638458252</v>
      </c>
      <c r="L61">
        <f t="shared" ref="L61:L83" si="18">$K$85-K61</f>
        <v>-0.28021383285522461</v>
      </c>
      <c r="M61">
        <f t="shared" ref="M61:M81" si="19">H61^L61</f>
        <v>0.82346895559615363</v>
      </c>
      <c r="N61">
        <f>G61/M61</f>
        <v>1.5460942341557604</v>
      </c>
      <c r="O61" t="s">
        <v>61</v>
      </c>
    </row>
    <row r="62" spans="1:15" x14ac:dyDescent="0.2">
      <c r="A62" t="s">
        <v>64</v>
      </c>
      <c r="B62">
        <v>2</v>
      </c>
      <c r="C62">
        <v>16.141592025756836</v>
      </c>
      <c r="D62">
        <v>16.215900421142578</v>
      </c>
      <c r="E62">
        <f t="shared" si="15"/>
        <v>16.178746223449707</v>
      </c>
      <c r="F62">
        <f t="shared" si="17"/>
        <v>1.367579460144043</v>
      </c>
      <c r="G62">
        <f t="shared" ref="G62:G81" si="20">B62^F62</f>
        <v>2.5803727029045413</v>
      </c>
      <c r="H62">
        <v>2</v>
      </c>
      <c r="I62">
        <v>15.425961494445801</v>
      </c>
      <c r="J62">
        <v>15.578312873840332</v>
      </c>
      <c r="K62">
        <f t="shared" si="16"/>
        <v>15.502137184143066</v>
      </c>
      <c r="L62">
        <f t="shared" si="18"/>
        <v>3.9327621459960938E-2</v>
      </c>
      <c r="M62">
        <f t="shared" si="19"/>
        <v>1.0276347783535742</v>
      </c>
      <c r="N62">
        <f t="shared" ref="N62:N81" si="21">G62/M62</f>
        <v>2.5109822645733022</v>
      </c>
      <c r="O62" t="s">
        <v>63</v>
      </c>
    </row>
    <row r="63" spans="1:15" x14ac:dyDescent="0.2">
      <c r="A63" t="s">
        <v>66</v>
      </c>
      <c r="B63">
        <v>2</v>
      </c>
      <c r="C63">
        <v>16.252796173095703</v>
      </c>
      <c r="D63">
        <v>16.005151748657227</v>
      </c>
      <c r="E63">
        <f t="shared" si="15"/>
        <v>16.128973960876465</v>
      </c>
      <c r="F63">
        <f t="shared" si="17"/>
        <v>1.4173517227172852</v>
      </c>
      <c r="G63">
        <f t="shared" si="20"/>
        <v>2.6709476925441575</v>
      </c>
      <c r="H63">
        <v>2</v>
      </c>
      <c r="I63">
        <v>15.778805732727051</v>
      </c>
      <c r="J63">
        <v>15.725264549255371</v>
      </c>
      <c r="K63">
        <f t="shared" si="16"/>
        <v>15.752035140991211</v>
      </c>
      <c r="L63">
        <f t="shared" si="18"/>
        <v>-0.21057033538818359</v>
      </c>
      <c r="M63">
        <f t="shared" si="19"/>
        <v>0.8641955244929943</v>
      </c>
      <c r="N63">
        <f t="shared" si="21"/>
        <v>3.0906752197208469</v>
      </c>
      <c r="O63" t="s">
        <v>65</v>
      </c>
    </row>
    <row r="64" spans="1:15" x14ac:dyDescent="0.2">
      <c r="A64" t="s">
        <v>68</v>
      </c>
      <c r="B64">
        <v>2</v>
      </c>
      <c r="C64">
        <v>18.32453727722168</v>
      </c>
      <c r="D64">
        <v>18.496320724487305</v>
      </c>
      <c r="E64">
        <f t="shared" si="15"/>
        <v>18.410429000854492</v>
      </c>
      <c r="F64">
        <f t="shared" si="17"/>
        <v>-0.86410331726074219</v>
      </c>
      <c r="G64">
        <f t="shared" si="20"/>
        <v>0.54938776348697271</v>
      </c>
      <c r="H64">
        <v>2</v>
      </c>
      <c r="I64">
        <v>16.011362075805664</v>
      </c>
      <c r="J64">
        <v>16.149507522583008</v>
      </c>
      <c r="K64">
        <f t="shared" si="16"/>
        <v>16.080434799194336</v>
      </c>
      <c r="L64">
        <f t="shared" si="18"/>
        <v>-0.53896999359130859</v>
      </c>
      <c r="M64">
        <f t="shared" si="19"/>
        <v>0.68826211571220564</v>
      </c>
      <c r="N64">
        <f t="shared" si="21"/>
        <v>0.79822461667597766</v>
      </c>
      <c r="O64" t="s">
        <v>67</v>
      </c>
    </row>
    <row r="65" spans="1:15" x14ac:dyDescent="0.2">
      <c r="A65" t="s">
        <v>27</v>
      </c>
      <c r="B65">
        <v>2</v>
      </c>
      <c r="C65">
        <v>17.701875686645508</v>
      </c>
      <c r="D65">
        <v>17.593618392944336</v>
      </c>
      <c r="E65">
        <f t="shared" si="15"/>
        <v>17.647747039794922</v>
      </c>
      <c r="F65">
        <f t="shared" si="17"/>
        <v>-0.10142135620117188</v>
      </c>
      <c r="G65">
        <f t="shared" si="20"/>
        <v>0.93211421166517805</v>
      </c>
      <c r="H65">
        <v>2</v>
      </c>
      <c r="I65">
        <v>15.566647529602051</v>
      </c>
      <c r="J65">
        <v>15.653727531433105</v>
      </c>
      <c r="K65">
        <f t="shared" si="16"/>
        <v>15.610187530517578</v>
      </c>
      <c r="L65">
        <f t="shared" si="18"/>
        <v>-6.8722724914550781E-2</v>
      </c>
      <c r="M65">
        <f t="shared" si="19"/>
        <v>0.95348177967273939</v>
      </c>
      <c r="N65">
        <f t="shared" si="21"/>
        <v>0.97758995665874682</v>
      </c>
      <c r="O65" t="s">
        <v>69</v>
      </c>
    </row>
    <row r="66" spans="1:15" x14ac:dyDescent="0.2">
      <c r="A66" t="s">
        <v>29</v>
      </c>
      <c r="B66">
        <v>2</v>
      </c>
      <c r="C66">
        <v>17.29759407043457</v>
      </c>
      <c r="D66">
        <v>17.225378036499023</v>
      </c>
      <c r="E66">
        <f t="shared" si="15"/>
        <v>17.261486053466797</v>
      </c>
      <c r="F66">
        <f t="shared" si="17"/>
        <v>0.28483963012695312</v>
      </c>
      <c r="G66">
        <f t="shared" si="20"/>
        <v>1.2182748328086184</v>
      </c>
      <c r="H66">
        <v>2</v>
      </c>
      <c r="I66">
        <v>15.81455135345459</v>
      </c>
      <c r="J66">
        <v>15.808742523193359</v>
      </c>
      <c r="K66">
        <f t="shared" si="16"/>
        <v>15.811646938323975</v>
      </c>
      <c r="L66">
        <f t="shared" si="18"/>
        <v>-0.27018213272094727</v>
      </c>
      <c r="M66">
        <f t="shared" si="19"/>
        <v>0.82921485515762539</v>
      </c>
      <c r="N66">
        <f t="shared" si="21"/>
        <v>1.4691907956437136</v>
      </c>
      <c r="O66" t="s">
        <v>70</v>
      </c>
    </row>
    <row r="67" spans="1:15" x14ac:dyDescent="0.2">
      <c r="A67" t="s">
        <v>72</v>
      </c>
      <c r="B67">
        <v>2</v>
      </c>
      <c r="C67">
        <v>17.167596817016602</v>
      </c>
      <c r="D67">
        <v>16.808597564697266</v>
      </c>
      <c r="E67">
        <f t="shared" si="15"/>
        <v>16.988097190856934</v>
      </c>
      <c r="F67">
        <f t="shared" si="17"/>
        <v>0.55822849273681641</v>
      </c>
      <c r="G67">
        <f t="shared" si="20"/>
        <v>1.4724600505937597</v>
      </c>
      <c r="H67">
        <v>2</v>
      </c>
      <c r="I67">
        <v>15.726449966430664</v>
      </c>
      <c r="J67">
        <v>15.714333534240723</v>
      </c>
      <c r="K67">
        <f t="shared" si="16"/>
        <v>15.720391750335693</v>
      </c>
      <c r="L67">
        <f t="shared" si="18"/>
        <v>-0.17892694473266602</v>
      </c>
      <c r="M67">
        <f t="shared" si="19"/>
        <v>0.88335978196800746</v>
      </c>
      <c r="N67">
        <f t="shared" si="21"/>
        <v>1.6668859966811209</v>
      </c>
      <c r="O67" t="s">
        <v>71</v>
      </c>
    </row>
    <row r="68" spans="1:15" x14ac:dyDescent="0.2">
      <c r="A68" t="s">
        <v>33</v>
      </c>
      <c r="B68">
        <v>2</v>
      </c>
      <c r="C68">
        <v>20.169759750366211</v>
      </c>
      <c r="D68">
        <v>20.263280868530273</v>
      </c>
      <c r="E68">
        <f t="shared" si="15"/>
        <v>20.216520309448242</v>
      </c>
      <c r="F68">
        <f t="shared" si="17"/>
        <v>-2.6701946258544922</v>
      </c>
      <c r="G68">
        <f t="shared" si="20"/>
        <v>0.1571054761714907</v>
      </c>
      <c r="H68">
        <v>2</v>
      </c>
      <c r="I68">
        <v>15.67696475982666</v>
      </c>
      <c r="J68">
        <v>15.81900691986084</v>
      </c>
      <c r="K68">
        <f t="shared" si="16"/>
        <v>15.74798583984375</v>
      </c>
      <c r="L68">
        <f t="shared" si="18"/>
        <v>-0.20652103424072266</v>
      </c>
      <c r="M68">
        <f t="shared" si="19"/>
        <v>0.86662452258439349</v>
      </c>
      <c r="N68">
        <f t="shared" si="21"/>
        <v>0.18128436488616842</v>
      </c>
      <c r="O68" t="s">
        <v>73</v>
      </c>
    </row>
    <row r="69" spans="1:15" x14ac:dyDescent="0.2">
      <c r="A69" t="s">
        <v>75</v>
      </c>
      <c r="B69">
        <v>2</v>
      </c>
      <c r="C69">
        <v>19.523603439331055</v>
      </c>
      <c r="D69">
        <v>19.329994201660156</v>
      </c>
      <c r="E69">
        <f t="shared" si="15"/>
        <v>19.426798820495605</v>
      </c>
      <c r="F69">
        <f t="shared" si="17"/>
        <v>-1.8804731369018555</v>
      </c>
      <c r="G69">
        <f t="shared" si="20"/>
        <v>0.2715946306121591</v>
      </c>
      <c r="H69">
        <v>2</v>
      </c>
      <c r="I69">
        <v>15.81126880645752</v>
      </c>
      <c r="J69">
        <v>15.876787185668945</v>
      </c>
      <c r="K69">
        <f t="shared" si="16"/>
        <v>15.844027996063232</v>
      </c>
      <c r="L69">
        <f t="shared" si="18"/>
        <v>-0.30256319046020508</v>
      </c>
      <c r="M69">
        <f t="shared" si="19"/>
        <v>0.81081057451897187</v>
      </c>
      <c r="N69">
        <f t="shared" si="21"/>
        <v>0.3349668087065682</v>
      </c>
      <c r="O69" t="s">
        <v>74</v>
      </c>
    </row>
    <row r="70" spans="1:15" x14ac:dyDescent="0.2">
      <c r="A70" t="s">
        <v>37</v>
      </c>
      <c r="B70">
        <v>2</v>
      </c>
      <c r="C70">
        <v>19.323463439941406</v>
      </c>
      <c r="D70">
        <v>19.279422760009766</v>
      </c>
      <c r="E70">
        <f t="shared" si="15"/>
        <v>19.301443099975586</v>
      </c>
      <c r="F70">
        <f t="shared" si="17"/>
        <v>-1.7551174163818359</v>
      </c>
      <c r="G70">
        <f t="shared" si="20"/>
        <v>0.29624908097943653</v>
      </c>
      <c r="H70">
        <v>2</v>
      </c>
      <c r="I70">
        <v>15.759634017944336</v>
      </c>
      <c r="J70">
        <v>15.754475593566895</v>
      </c>
      <c r="K70">
        <f t="shared" si="16"/>
        <v>15.757054805755615</v>
      </c>
      <c r="L70">
        <f t="shared" si="18"/>
        <v>-0.21559000015258789</v>
      </c>
      <c r="M70">
        <f t="shared" si="19"/>
        <v>0.8611938964640542</v>
      </c>
      <c r="N70">
        <f t="shared" si="21"/>
        <v>0.34399811958235565</v>
      </c>
      <c r="O70" t="s">
        <v>76</v>
      </c>
    </row>
    <row r="71" spans="1:15" x14ac:dyDescent="0.2">
      <c r="A71" t="s">
        <v>78</v>
      </c>
      <c r="B71">
        <v>2</v>
      </c>
      <c r="C71">
        <v>18.094114303588867</v>
      </c>
      <c r="D71">
        <v>18.201179504394531</v>
      </c>
      <c r="E71">
        <f t="shared" si="15"/>
        <v>18.147646903991699</v>
      </c>
      <c r="F71">
        <f t="shared" si="17"/>
        <v>-0.60132122039794922</v>
      </c>
      <c r="G71">
        <f t="shared" si="20"/>
        <v>0.65915002916636922</v>
      </c>
      <c r="H71">
        <v>2</v>
      </c>
      <c r="I71">
        <v>15.334719657897949</v>
      </c>
      <c r="J71">
        <v>15.519491195678711</v>
      </c>
      <c r="K71">
        <f t="shared" si="16"/>
        <v>15.42710542678833</v>
      </c>
      <c r="L71">
        <f t="shared" si="18"/>
        <v>0.11435937881469727</v>
      </c>
      <c r="M71">
        <f t="shared" si="19"/>
        <v>1.082494262875062</v>
      </c>
      <c r="N71">
        <f t="shared" si="21"/>
        <v>0.60891780379111926</v>
      </c>
      <c r="O71" t="s">
        <v>77</v>
      </c>
    </row>
    <row r="72" spans="1:15" x14ac:dyDescent="0.2">
      <c r="A72" t="s">
        <v>60</v>
      </c>
      <c r="B72">
        <v>2</v>
      </c>
      <c r="C72">
        <v>17.707046508789062</v>
      </c>
      <c r="D72">
        <v>17.759061813354492</v>
      </c>
      <c r="E72">
        <f t="shared" si="15"/>
        <v>17.733054161071777</v>
      </c>
      <c r="F72">
        <f t="shared" si="17"/>
        <v>-0.18672847747802734</v>
      </c>
      <c r="G72">
        <f t="shared" si="20"/>
        <v>0.87859580886510613</v>
      </c>
      <c r="H72">
        <v>2</v>
      </c>
      <c r="I72">
        <v>15.465676307678223</v>
      </c>
      <c r="J72">
        <v>15.419258117675781</v>
      </c>
      <c r="K72">
        <f t="shared" si="16"/>
        <v>15.442467212677002</v>
      </c>
      <c r="L72">
        <f t="shared" si="18"/>
        <v>9.8997592926025391E-2</v>
      </c>
      <c r="M72">
        <f t="shared" si="19"/>
        <v>1.0710290362245651</v>
      </c>
      <c r="N72">
        <f t="shared" si="21"/>
        <v>0.82032865510556419</v>
      </c>
      <c r="O72" t="s">
        <v>79</v>
      </c>
    </row>
    <row r="73" spans="1:15" x14ac:dyDescent="0.2">
      <c r="A73" t="s">
        <v>62</v>
      </c>
      <c r="B73">
        <v>2</v>
      </c>
      <c r="C73">
        <v>17.155292510986328</v>
      </c>
      <c r="D73">
        <v>17.235004425048828</v>
      </c>
      <c r="E73">
        <f t="shared" si="15"/>
        <v>17.195148468017578</v>
      </c>
      <c r="F73">
        <f t="shared" si="17"/>
        <v>0.35117721557617188</v>
      </c>
      <c r="G73">
        <f t="shared" si="20"/>
        <v>1.2756010723970521</v>
      </c>
      <c r="H73">
        <v>2</v>
      </c>
      <c r="I73">
        <v>15.516474723815918</v>
      </c>
      <c r="J73">
        <v>15.413667678833008</v>
      </c>
      <c r="K73">
        <f t="shared" si="16"/>
        <v>15.465071201324463</v>
      </c>
      <c r="L73">
        <f t="shared" si="18"/>
        <v>7.6393604278564453E-2</v>
      </c>
      <c r="M73">
        <f t="shared" si="19"/>
        <v>1.0543790457504998</v>
      </c>
      <c r="N73">
        <f t="shared" si="21"/>
        <v>1.2098126167606906</v>
      </c>
      <c r="O73" t="s">
        <v>80</v>
      </c>
    </row>
    <row r="74" spans="1:15" x14ac:dyDescent="0.2">
      <c r="A74" t="s">
        <v>64</v>
      </c>
      <c r="B74">
        <v>2</v>
      </c>
      <c r="C74">
        <v>16.597198486328125</v>
      </c>
      <c r="D74">
        <v>16.566184997558594</v>
      </c>
      <c r="E74">
        <f t="shared" si="15"/>
        <v>16.581691741943359</v>
      </c>
      <c r="F74">
        <f t="shared" si="17"/>
        <v>0.96463394165039062</v>
      </c>
      <c r="G74">
        <f t="shared" si="20"/>
        <v>1.9515682827917913</v>
      </c>
      <c r="H74">
        <v>2</v>
      </c>
      <c r="I74">
        <v>15.418471336364746</v>
      </c>
      <c r="J74">
        <v>15.502593994140625</v>
      </c>
      <c r="K74">
        <f t="shared" si="16"/>
        <v>15.460532665252686</v>
      </c>
      <c r="L74">
        <f t="shared" si="18"/>
        <v>8.0932140350341797E-2</v>
      </c>
      <c r="M74">
        <f t="shared" si="19"/>
        <v>1.0577012116475022</v>
      </c>
      <c r="N74">
        <f t="shared" si="21"/>
        <v>1.8451035711228685</v>
      </c>
      <c r="O74" t="s">
        <v>81</v>
      </c>
    </row>
    <row r="75" spans="1:15" x14ac:dyDescent="0.2">
      <c r="A75" t="s">
        <v>66</v>
      </c>
      <c r="B75">
        <v>2</v>
      </c>
      <c r="C75">
        <v>16.681224822998047</v>
      </c>
      <c r="D75">
        <v>16.727167129516602</v>
      </c>
      <c r="E75">
        <f t="shared" si="15"/>
        <v>16.704195976257324</v>
      </c>
      <c r="F75">
        <f t="shared" si="17"/>
        <v>0.84212970733642578</v>
      </c>
      <c r="G75">
        <f t="shared" si="20"/>
        <v>1.7926945663835823</v>
      </c>
      <c r="H75">
        <v>2</v>
      </c>
      <c r="I75">
        <v>15.769528388977051</v>
      </c>
      <c r="J75">
        <v>15.801379203796387</v>
      </c>
      <c r="K75">
        <f t="shared" si="16"/>
        <v>15.785453796386719</v>
      </c>
      <c r="L75">
        <f t="shared" si="18"/>
        <v>-0.24398899078369141</v>
      </c>
      <c r="M75">
        <f t="shared" si="19"/>
        <v>0.84440733107765675</v>
      </c>
      <c r="N75">
        <f t="shared" si="21"/>
        <v>2.1230210828412566</v>
      </c>
      <c r="O75" t="s">
        <v>82</v>
      </c>
    </row>
    <row r="76" spans="1:15" x14ac:dyDescent="0.2">
      <c r="A76" t="s">
        <v>68</v>
      </c>
      <c r="B76">
        <v>2</v>
      </c>
      <c r="C76">
        <v>18.826816558837891</v>
      </c>
      <c r="D76">
        <v>18.89794921875</v>
      </c>
      <c r="E76">
        <f t="shared" si="15"/>
        <v>18.862382888793945</v>
      </c>
      <c r="F76">
        <f t="shared" si="17"/>
        <v>-1.3160572052001953</v>
      </c>
      <c r="G76">
        <f t="shared" si="20"/>
        <v>0.40163107273880705</v>
      </c>
      <c r="H76">
        <v>2</v>
      </c>
      <c r="I76">
        <v>15.603124618530273</v>
      </c>
      <c r="J76">
        <v>15.625458717346191</v>
      </c>
      <c r="K76">
        <f t="shared" si="16"/>
        <v>15.614291667938232</v>
      </c>
      <c r="L76">
        <f t="shared" si="18"/>
        <v>-7.2826862335205078E-2</v>
      </c>
      <c r="M76">
        <f t="shared" si="19"/>
        <v>0.95077319656461878</v>
      </c>
      <c r="N76">
        <f t="shared" si="21"/>
        <v>0.42242574169107894</v>
      </c>
      <c r="O76" t="s">
        <v>83</v>
      </c>
    </row>
    <row r="77" spans="1:15" x14ac:dyDescent="0.2">
      <c r="A77" t="s">
        <v>27</v>
      </c>
      <c r="B77">
        <v>2</v>
      </c>
      <c r="C77">
        <v>18.457508087158203</v>
      </c>
      <c r="D77">
        <v>18.586360931396484</v>
      </c>
      <c r="E77">
        <f t="shared" si="15"/>
        <v>18.521934509277344</v>
      </c>
      <c r="F77">
        <f t="shared" si="17"/>
        <v>-0.97560882568359375</v>
      </c>
      <c r="G77">
        <f t="shared" si="20"/>
        <v>0.50852520017663616</v>
      </c>
      <c r="H77">
        <v>2</v>
      </c>
      <c r="I77">
        <v>15.637640953063965</v>
      </c>
      <c r="J77">
        <v>15.658191680908203</v>
      </c>
      <c r="K77">
        <f t="shared" si="16"/>
        <v>15.647916316986084</v>
      </c>
      <c r="L77">
        <f t="shared" si="18"/>
        <v>-0.10645151138305664</v>
      </c>
      <c r="M77">
        <f t="shared" si="19"/>
        <v>0.92886992605552843</v>
      </c>
      <c r="N77">
        <f t="shared" si="21"/>
        <v>0.54746653531577061</v>
      </c>
      <c r="O77" t="s">
        <v>84</v>
      </c>
    </row>
    <row r="78" spans="1:15" x14ac:dyDescent="0.2">
      <c r="A78" t="s">
        <v>29</v>
      </c>
      <c r="B78">
        <v>2</v>
      </c>
      <c r="C78">
        <v>17.902027130126953</v>
      </c>
      <c r="D78">
        <v>17.915214538574219</v>
      </c>
      <c r="E78">
        <f t="shared" si="15"/>
        <v>17.908620834350586</v>
      </c>
      <c r="F78">
        <f t="shared" si="17"/>
        <v>-0.36229515075683594</v>
      </c>
      <c r="G78">
        <f t="shared" si="20"/>
        <v>0.7779260099038704</v>
      </c>
      <c r="H78">
        <v>2</v>
      </c>
      <c r="I78">
        <v>15.39573860168457</v>
      </c>
      <c r="J78">
        <v>15.57621955871582</v>
      </c>
      <c r="K78">
        <f t="shared" si="16"/>
        <v>15.485979080200195</v>
      </c>
      <c r="L78">
        <f t="shared" si="18"/>
        <v>5.5485725402832031E-2</v>
      </c>
      <c r="M78">
        <f t="shared" si="19"/>
        <v>1.0392089244281657</v>
      </c>
      <c r="N78">
        <f t="shared" si="21"/>
        <v>0.74857518215784313</v>
      </c>
      <c r="O78" t="s">
        <v>85</v>
      </c>
    </row>
    <row r="79" spans="1:15" x14ac:dyDescent="0.2">
      <c r="A79" t="s">
        <v>72</v>
      </c>
      <c r="B79">
        <v>2</v>
      </c>
      <c r="C79">
        <v>17.526456832885742</v>
      </c>
      <c r="D79">
        <v>17.684116363525391</v>
      </c>
      <c r="E79">
        <f t="shared" si="15"/>
        <v>17.605286598205566</v>
      </c>
      <c r="F79">
        <f t="shared" si="17"/>
        <v>-5.8960914611816406E-2</v>
      </c>
      <c r="G79">
        <f t="shared" si="20"/>
        <v>0.95995526772429307</v>
      </c>
      <c r="H79">
        <v>2</v>
      </c>
      <c r="I79">
        <v>15.943872451782227</v>
      </c>
      <c r="J79">
        <v>15.833719253540039</v>
      </c>
      <c r="K79">
        <f t="shared" si="16"/>
        <v>15.888795852661133</v>
      </c>
      <c r="L79">
        <f t="shared" si="18"/>
        <v>-0.34733104705810547</v>
      </c>
      <c r="M79">
        <f t="shared" si="19"/>
        <v>0.78603690400937076</v>
      </c>
      <c r="N79">
        <f t="shared" si="21"/>
        <v>1.2212597943274797</v>
      </c>
      <c r="O79" t="s">
        <v>86</v>
      </c>
    </row>
    <row r="80" spans="1:15" x14ac:dyDescent="0.2">
      <c r="A80" t="s">
        <v>33</v>
      </c>
      <c r="B80">
        <v>2</v>
      </c>
      <c r="C80">
        <v>20.95404052734375</v>
      </c>
      <c r="D80">
        <v>21.161487579345703</v>
      </c>
      <c r="E80">
        <f t="shared" si="15"/>
        <v>21.057764053344727</v>
      </c>
      <c r="F80">
        <f t="shared" si="17"/>
        <v>-3.5114383697509766</v>
      </c>
      <c r="G80">
        <f t="shared" si="20"/>
        <v>8.7690333703875287E-2</v>
      </c>
      <c r="H80">
        <v>2</v>
      </c>
      <c r="I80">
        <v>15.643856048583984</v>
      </c>
      <c r="J80">
        <v>15.719287872314453</v>
      </c>
      <c r="K80">
        <f t="shared" si="16"/>
        <v>15.681571960449219</v>
      </c>
      <c r="L80">
        <f t="shared" si="18"/>
        <v>-0.14010715484619141</v>
      </c>
      <c r="M80">
        <f t="shared" si="19"/>
        <v>0.90745175267041778</v>
      </c>
      <c r="N80">
        <f t="shared" si="21"/>
        <v>9.6633604426707195E-2</v>
      </c>
      <c r="O80" t="s">
        <v>87</v>
      </c>
    </row>
    <row r="81" spans="1:15" x14ac:dyDescent="0.2">
      <c r="A81" t="s">
        <v>75</v>
      </c>
      <c r="B81">
        <v>2</v>
      </c>
      <c r="C81">
        <v>19.857080459594727</v>
      </c>
      <c r="D81">
        <v>19.942451477050781</v>
      </c>
      <c r="E81">
        <f t="shared" si="15"/>
        <v>19.899765968322754</v>
      </c>
      <c r="F81">
        <f t="shared" si="17"/>
        <v>-2.3534402847290039</v>
      </c>
      <c r="G81">
        <f t="shared" si="20"/>
        <v>0.19567884726565932</v>
      </c>
      <c r="H81">
        <v>2</v>
      </c>
      <c r="I81">
        <v>15.940146446228027</v>
      </c>
      <c r="J81">
        <v>15.954839706420898</v>
      </c>
      <c r="K81">
        <f t="shared" si="16"/>
        <v>15.947493076324463</v>
      </c>
      <c r="L81">
        <f t="shared" si="18"/>
        <v>-0.40602827072143555</v>
      </c>
      <c r="M81">
        <f t="shared" si="19"/>
        <v>0.75469819522248038</v>
      </c>
      <c r="N81">
        <f t="shared" si="21"/>
        <v>0.25928092647415751</v>
      </c>
      <c r="O81" t="s">
        <v>88</v>
      </c>
    </row>
    <row r="82" spans="1:15" x14ac:dyDescent="0.2">
      <c r="A82" t="s">
        <v>37</v>
      </c>
      <c r="B82">
        <v>2</v>
      </c>
      <c r="C82">
        <v>20.819543838500977</v>
      </c>
      <c r="D82">
        <v>20.876766204833984</v>
      </c>
      <c r="E82">
        <f t="shared" si="15"/>
        <v>20.84815502166748</v>
      </c>
      <c r="F82">
        <f t="shared" si="17"/>
        <v>-3.3018293380737305</v>
      </c>
      <c r="G82">
        <f>B82^F82</f>
        <v>0.10140288907409933</v>
      </c>
      <c r="H82">
        <v>2</v>
      </c>
      <c r="I82">
        <v>15.979297637939453</v>
      </c>
      <c r="J82">
        <v>16.00457763671875</v>
      </c>
      <c r="K82">
        <f t="shared" si="16"/>
        <v>15.991937637329102</v>
      </c>
      <c r="L82">
        <f t="shared" si="18"/>
        <v>-0.45047283172607422</v>
      </c>
      <c r="M82">
        <f>H82^L82</f>
        <v>0.7318029661138028</v>
      </c>
      <c r="N82">
        <f>G82/M82</f>
        <v>0.1385658350260501</v>
      </c>
      <c r="O82" t="s">
        <v>89</v>
      </c>
    </row>
    <row r="83" spans="1:15" x14ac:dyDescent="0.2">
      <c r="A83" t="s">
        <v>78</v>
      </c>
      <c r="B83">
        <v>2</v>
      </c>
      <c r="C83">
        <v>19.369810104370117</v>
      </c>
      <c r="D83">
        <v>19.369810104370117</v>
      </c>
      <c r="E83">
        <f t="shared" si="15"/>
        <v>19.369810104370117</v>
      </c>
      <c r="F83">
        <f t="shared" si="17"/>
        <v>-1.8234844207763672</v>
      </c>
      <c r="G83">
        <f>B83^F83</f>
        <v>0.2825377567663277</v>
      </c>
      <c r="H83">
        <v>2</v>
      </c>
      <c r="I83">
        <v>15.720505714416504</v>
      </c>
      <c r="J83">
        <v>15.720505714416504</v>
      </c>
      <c r="K83">
        <f t="shared" si="16"/>
        <v>15.720505714416504</v>
      </c>
      <c r="L83">
        <f t="shared" si="18"/>
        <v>-0.17904090881347656</v>
      </c>
      <c r="M83">
        <f t="shared" ref="M83" si="22">H83^L83</f>
        <v>0.88329000470627117</v>
      </c>
      <c r="N83">
        <f>G83/M83</f>
        <v>0.31986975428334286</v>
      </c>
      <c r="O83" t="s">
        <v>90</v>
      </c>
    </row>
    <row r="85" spans="1:15" x14ac:dyDescent="0.2">
      <c r="E85">
        <f>AVERAGE(E60,E72)</f>
        <v>17.54632568359375</v>
      </c>
      <c r="F85" s="12">
        <v>37.103370666503906</v>
      </c>
      <c r="K85">
        <f>AVERAGE(K60,K72)</f>
        <v>15.541464805603027</v>
      </c>
      <c r="L85" s="12">
        <v>31.288284301757812</v>
      </c>
    </row>
    <row r="87" spans="1:15" x14ac:dyDescent="0.2">
      <c r="A87" s="1" t="s">
        <v>95</v>
      </c>
    </row>
    <row r="88" spans="1:15" x14ac:dyDescent="0.2">
      <c r="A88" s="2" t="s">
        <v>93</v>
      </c>
      <c r="B88" t="s">
        <v>4</v>
      </c>
      <c r="C88" t="s">
        <v>5</v>
      </c>
      <c r="D88" t="s">
        <v>6</v>
      </c>
      <c r="E88" t="s">
        <v>7</v>
      </c>
      <c r="F88" t="s">
        <v>8</v>
      </c>
      <c r="G88" t="s">
        <v>9</v>
      </c>
      <c r="H88" t="s">
        <v>10</v>
      </c>
      <c r="I88" t="s">
        <v>11</v>
      </c>
      <c r="J88" t="s">
        <v>12</v>
      </c>
      <c r="K88" t="s">
        <v>13</v>
      </c>
      <c r="L88" t="s">
        <v>14</v>
      </c>
      <c r="M88" t="s">
        <v>15</v>
      </c>
      <c r="N88" t="s">
        <v>16</v>
      </c>
      <c r="O88" s="2" t="s">
        <v>93</v>
      </c>
    </row>
    <row r="89" spans="1:15" x14ac:dyDescent="0.2">
      <c r="A89" t="s">
        <v>60</v>
      </c>
      <c r="B89">
        <v>2</v>
      </c>
      <c r="C89">
        <v>19.467647552490234</v>
      </c>
      <c r="D89">
        <v>19.423427581787109</v>
      </c>
      <c r="E89">
        <f t="shared" ref="E89:E112" si="23">AVERAGE(C89:D89)</f>
        <v>19.445537567138672</v>
      </c>
      <c r="F89">
        <f>$E$114-E89</f>
        <v>0.20239973068237305</v>
      </c>
      <c r="G89">
        <f>B89^F89</f>
        <v>1.1506106514083856</v>
      </c>
      <c r="H89">
        <v>2</v>
      </c>
      <c r="I89">
        <v>15.586794853210449</v>
      </c>
      <c r="J89">
        <v>15.694129943847656</v>
      </c>
      <c r="K89">
        <f t="shared" ref="K89:K112" si="24">AVERAGE(I89:J89)</f>
        <v>15.640462398529053</v>
      </c>
      <c r="L89">
        <f>$K$114-K89</f>
        <v>-9.8997592926025391E-2</v>
      </c>
      <c r="M89">
        <f>H89^L89</f>
        <v>0.93368150272102213</v>
      </c>
      <c r="N89">
        <f>G89/M89</f>
        <v>1.2323374170476422</v>
      </c>
      <c r="O89" t="s">
        <v>59</v>
      </c>
    </row>
    <row r="90" spans="1:15" x14ac:dyDescent="0.2">
      <c r="A90" t="s">
        <v>62</v>
      </c>
      <c r="B90">
        <v>2</v>
      </c>
      <c r="C90">
        <v>19.889745712280273</v>
      </c>
      <c r="D90">
        <v>19.906703948974609</v>
      </c>
      <c r="E90">
        <f t="shared" si="23"/>
        <v>19.898224830627441</v>
      </c>
      <c r="F90">
        <f t="shared" ref="F90:F112" si="25">$E$114-E90</f>
        <v>-0.25028753280639648</v>
      </c>
      <c r="G90">
        <f>B90^F90</f>
        <v>0.84072883915017171</v>
      </c>
      <c r="H90">
        <v>2</v>
      </c>
      <c r="I90">
        <v>15.808904647827148</v>
      </c>
      <c r="J90">
        <v>15.834452629089355</v>
      </c>
      <c r="K90">
        <f t="shared" si="24"/>
        <v>15.821678638458252</v>
      </c>
      <c r="L90">
        <f t="shared" ref="L90:L112" si="26">$K$114-K90</f>
        <v>-0.28021383285522461</v>
      </c>
      <c r="M90">
        <f t="shared" ref="M90:M110" si="27">H90^L90</f>
        <v>0.82346895559615363</v>
      </c>
      <c r="N90">
        <f>G90/M90</f>
        <v>1.0209599687234387</v>
      </c>
      <c r="O90" t="s">
        <v>61</v>
      </c>
    </row>
    <row r="91" spans="1:15" x14ac:dyDescent="0.2">
      <c r="A91" t="s">
        <v>64</v>
      </c>
      <c r="B91">
        <v>2</v>
      </c>
      <c r="C91">
        <v>19.096828460693359</v>
      </c>
      <c r="D91">
        <v>18.989141464233398</v>
      </c>
      <c r="E91">
        <f t="shared" si="23"/>
        <v>19.042984962463379</v>
      </c>
      <c r="F91">
        <f t="shared" si="25"/>
        <v>0.60495233535766602</v>
      </c>
      <c r="G91">
        <f t="shared" ref="G91:G110" si="28">B91^F91</f>
        <v>1.5209285030435449</v>
      </c>
      <c r="H91">
        <v>2</v>
      </c>
      <c r="I91">
        <v>15.425961494445801</v>
      </c>
      <c r="J91">
        <v>15.578312873840332</v>
      </c>
      <c r="K91">
        <f t="shared" si="24"/>
        <v>15.502137184143066</v>
      </c>
      <c r="L91">
        <f t="shared" si="26"/>
        <v>3.9327621459960938E-2</v>
      </c>
      <c r="M91">
        <f t="shared" si="27"/>
        <v>1.0276347783535742</v>
      </c>
      <c r="N91">
        <f t="shared" ref="N91:N110" si="29">G91/M91</f>
        <v>1.4800282503870701</v>
      </c>
      <c r="O91" t="s">
        <v>63</v>
      </c>
    </row>
    <row r="92" spans="1:15" x14ac:dyDescent="0.2">
      <c r="A92" t="s">
        <v>66</v>
      </c>
      <c r="B92">
        <v>2</v>
      </c>
      <c r="C92">
        <v>19.899438858032227</v>
      </c>
      <c r="D92">
        <v>19.530857086181641</v>
      </c>
      <c r="E92">
        <f t="shared" si="23"/>
        <v>19.715147972106934</v>
      </c>
      <c r="F92">
        <f t="shared" si="25"/>
        <v>-6.7210674285888672E-2</v>
      </c>
      <c r="G92">
        <f t="shared" si="28"/>
        <v>0.95448162264581859</v>
      </c>
      <c r="H92">
        <v>2</v>
      </c>
      <c r="I92">
        <v>15.778805732727051</v>
      </c>
      <c r="J92">
        <v>15.725264549255371</v>
      </c>
      <c r="K92">
        <f t="shared" si="24"/>
        <v>15.752035140991211</v>
      </c>
      <c r="L92">
        <f t="shared" si="26"/>
        <v>-0.21057033538818359</v>
      </c>
      <c r="M92">
        <f t="shared" si="27"/>
        <v>0.8641955244929943</v>
      </c>
      <c r="N92">
        <f t="shared" si="29"/>
        <v>1.104474156130111</v>
      </c>
      <c r="O92" t="s">
        <v>65</v>
      </c>
    </row>
    <row r="93" spans="1:15" x14ac:dyDescent="0.2">
      <c r="A93" t="s">
        <v>68</v>
      </c>
      <c r="B93">
        <v>2</v>
      </c>
      <c r="C93">
        <v>18.772182464599609</v>
      </c>
      <c r="D93">
        <v>18.802360534667969</v>
      </c>
      <c r="E93">
        <f t="shared" si="23"/>
        <v>18.787271499633789</v>
      </c>
      <c r="F93">
        <f t="shared" si="25"/>
        <v>0.86066579818725586</v>
      </c>
      <c r="G93">
        <f t="shared" si="28"/>
        <v>1.8158761371139209</v>
      </c>
      <c r="H93">
        <v>2</v>
      </c>
      <c r="I93">
        <v>16.011362075805664</v>
      </c>
      <c r="J93">
        <v>16.149507522583008</v>
      </c>
      <c r="K93">
        <f t="shared" si="24"/>
        <v>16.080434799194336</v>
      </c>
      <c r="L93">
        <f t="shared" si="26"/>
        <v>-0.53896999359130859</v>
      </c>
      <c r="M93">
        <f t="shared" si="27"/>
        <v>0.68826211571220564</v>
      </c>
      <c r="N93">
        <f t="shared" si="29"/>
        <v>2.6383496863471461</v>
      </c>
      <c r="O93" t="s">
        <v>67</v>
      </c>
    </row>
    <row r="94" spans="1:15" x14ac:dyDescent="0.2">
      <c r="A94" t="s">
        <v>27</v>
      </c>
      <c r="B94">
        <v>2</v>
      </c>
      <c r="C94">
        <v>18.52269172668457</v>
      </c>
      <c r="D94">
        <v>18.480506896972656</v>
      </c>
      <c r="E94">
        <f t="shared" si="23"/>
        <v>18.501599311828613</v>
      </c>
      <c r="F94">
        <f t="shared" si="25"/>
        <v>1.1463379859924316</v>
      </c>
      <c r="G94">
        <f t="shared" si="28"/>
        <v>2.2135132141239242</v>
      </c>
      <c r="H94">
        <v>2</v>
      </c>
      <c r="I94">
        <v>15.566647529602051</v>
      </c>
      <c r="J94">
        <v>15.653727531433105</v>
      </c>
      <c r="K94">
        <f t="shared" si="24"/>
        <v>15.610187530517578</v>
      </c>
      <c r="L94">
        <f t="shared" si="26"/>
        <v>-6.8722724914550781E-2</v>
      </c>
      <c r="M94">
        <f t="shared" si="27"/>
        <v>0.95348177967273939</v>
      </c>
      <c r="N94">
        <f t="shared" si="29"/>
        <v>2.3215055193646821</v>
      </c>
      <c r="O94" t="s">
        <v>69</v>
      </c>
    </row>
    <row r="95" spans="1:15" x14ac:dyDescent="0.2">
      <c r="A95" t="s">
        <v>29</v>
      </c>
      <c r="B95">
        <v>2</v>
      </c>
      <c r="C95">
        <v>18.610383987426758</v>
      </c>
      <c r="D95">
        <v>18.557853698730469</v>
      </c>
      <c r="E95">
        <f t="shared" si="23"/>
        <v>18.584118843078613</v>
      </c>
      <c r="F95">
        <f t="shared" si="25"/>
        <v>1.0638184547424316</v>
      </c>
      <c r="G95">
        <f t="shared" si="28"/>
        <v>2.0904571257853717</v>
      </c>
      <c r="H95">
        <v>2</v>
      </c>
      <c r="I95">
        <v>15.81455135345459</v>
      </c>
      <c r="J95">
        <v>15.808742523193359</v>
      </c>
      <c r="K95">
        <f t="shared" si="24"/>
        <v>15.811646938323975</v>
      </c>
      <c r="L95">
        <f t="shared" si="26"/>
        <v>-0.27018213272094727</v>
      </c>
      <c r="M95">
        <f t="shared" si="27"/>
        <v>0.82921485515762539</v>
      </c>
      <c r="N95">
        <f t="shared" si="29"/>
        <v>2.5210078097165742</v>
      </c>
      <c r="O95" t="s">
        <v>70</v>
      </c>
    </row>
    <row r="96" spans="1:15" x14ac:dyDescent="0.2">
      <c r="A96" t="s">
        <v>72</v>
      </c>
      <c r="B96">
        <v>2</v>
      </c>
      <c r="C96">
        <v>18.971200942993164</v>
      </c>
      <c r="D96">
        <v>19.082773208618164</v>
      </c>
      <c r="E96">
        <f t="shared" si="23"/>
        <v>19.026987075805664</v>
      </c>
      <c r="F96">
        <f t="shared" si="25"/>
        <v>0.62095022201538086</v>
      </c>
      <c r="G96">
        <f t="shared" si="28"/>
        <v>1.5378877678908485</v>
      </c>
      <c r="H96">
        <v>2</v>
      </c>
      <c r="I96">
        <v>15.726449966430664</v>
      </c>
      <c r="J96">
        <v>15.714333534240723</v>
      </c>
      <c r="K96">
        <f t="shared" si="24"/>
        <v>15.720391750335693</v>
      </c>
      <c r="L96">
        <f t="shared" si="26"/>
        <v>-0.17892694473266602</v>
      </c>
      <c r="M96">
        <f t="shared" si="27"/>
        <v>0.88335978196800746</v>
      </c>
      <c r="N96">
        <f t="shared" si="29"/>
        <v>1.7409528929024143</v>
      </c>
      <c r="O96" t="s">
        <v>71</v>
      </c>
    </row>
    <row r="97" spans="1:15" x14ac:dyDescent="0.2">
      <c r="A97" t="s">
        <v>33</v>
      </c>
      <c r="B97">
        <v>2</v>
      </c>
      <c r="C97">
        <v>19.942041397094727</v>
      </c>
      <c r="D97">
        <v>19.897979736328125</v>
      </c>
      <c r="E97">
        <f t="shared" si="23"/>
        <v>19.920010566711426</v>
      </c>
      <c r="F97">
        <f t="shared" si="25"/>
        <v>-0.27207326889038086</v>
      </c>
      <c r="G97">
        <f t="shared" si="28"/>
        <v>0.82812860282399492</v>
      </c>
      <c r="H97">
        <v>2</v>
      </c>
      <c r="I97">
        <v>15.67696475982666</v>
      </c>
      <c r="J97">
        <v>15.81900691986084</v>
      </c>
      <c r="K97">
        <f t="shared" si="24"/>
        <v>15.74798583984375</v>
      </c>
      <c r="L97">
        <f t="shared" si="26"/>
        <v>-0.20652103424072266</v>
      </c>
      <c r="M97">
        <f t="shared" si="27"/>
        <v>0.86662452258439349</v>
      </c>
      <c r="N97">
        <f t="shared" si="29"/>
        <v>0.95557947097365947</v>
      </c>
      <c r="O97" t="s">
        <v>73</v>
      </c>
    </row>
    <row r="98" spans="1:15" x14ac:dyDescent="0.2">
      <c r="A98" t="s">
        <v>75</v>
      </c>
      <c r="B98">
        <v>2</v>
      </c>
      <c r="C98">
        <v>20.370943069458008</v>
      </c>
      <c r="D98">
        <v>20.339532852172852</v>
      </c>
      <c r="E98">
        <f t="shared" si="23"/>
        <v>20.35523796081543</v>
      </c>
      <c r="F98">
        <f t="shared" si="25"/>
        <v>-0.70730066299438477</v>
      </c>
      <c r="G98">
        <f t="shared" si="28"/>
        <v>0.61246501267213083</v>
      </c>
      <c r="H98">
        <v>2</v>
      </c>
      <c r="I98">
        <v>15.81126880645752</v>
      </c>
      <c r="J98">
        <v>15.876787185668945</v>
      </c>
      <c r="K98">
        <f t="shared" si="24"/>
        <v>15.844027996063232</v>
      </c>
      <c r="L98">
        <f t="shared" si="26"/>
        <v>-0.30256319046020508</v>
      </c>
      <c r="M98">
        <f t="shared" si="27"/>
        <v>0.81081057451897187</v>
      </c>
      <c r="N98">
        <f t="shared" si="29"/>
        <v>0.75537373576496192</v>
      </c>
      <c r="O98" t="s">
        <v>74</v>
      </c>
    </row>
    <row r="99" spans="1:15" x14ac:dyDescent="0.2">
      <c r="A99" t="s">
        <v>37</v>
      </c>
      <c r="B99">
        <v>2</v>
      </c>
      <c r="C99">
        <v>20.260232925415039</v>
      </c>
      <c r="D99">
        <v>20.207103729248047</v>
      </c>
      <c r="E99">
        <f t="shared" si="23"/>
        <v>20.233668327331543</v>
      </c>
      <c r="F99">
        <f t="shared" si="25"/>
        <v>-0.58573102951049805</v>
      </c>
      <c r="G99">
        <f t="shared" si="28"/>
        <v>0.66631162553189383</v>
      </c>
      <c r="H99">
        <v>2</v>
      </c>
      <c r="I99">
        <v>15.759634017944336</v>
      </c>
      <c r="J99">
        <v>15.754475593566895</v>
      </c>
      <c r="K99">
        <f t="shared" si="24"/>
        <v>15.757054805755615</v>
      </c>
      <c r="L99">
        <f t="shared" si="26"/>
        <v>-0.21559000015258789</v>
      </c>
      <c r="M99">
        <f t="shared" si="27"/>
        <v>0.8611938964640542</v>
      </c>
      <c r="N99">
        <f t="shared" si="29"/>
        <v>0.77370686005518541</v>
      </c>
      <c r="O99" t="s">
        <v>76</v>
      </c>
    </row>
    <row r="100" spans="1:15" x14ac:dyDescent="0.2">
      <c r="A100" t="s">
        <v>78</v>
      </c>
      <c r="B100">
        <v>2</v>
      </c>
      <c r="C100">
        <v>20.198207855224609</v>
      </c>
      <c r="D100">
        <v>20.011308670043945</v>
      </c>
      <c r="E100">
        <f t="shared" si="23"/>
        <v>20.104758262634277</v>
      </c>
      <c r="F100">
        <f t="shared" si="25"/>
        <v>-0.45682096481323242</v>
      </c>
      <c r="G100">
        <f t="shared" si="28"/>
        <v>0.72858996770368856</v>
      </c>
      <c r="H100">
        <v>2</v>
      </c>
      <c r="I100">
        <v>15.334719657897949</v>
      </c>
      <c r="J100">
        <v>15.519491195678711</v>
      </c>
      <c r="K100">
        <f t="shared" si="24"/>
        <v>15.42710542678833</v>
      </c>
      <c r="L100">
        <f t="shared" si="26"/>
        <v>0.11435937881469727</v>
      </c>
      <c r="M100">
        <f t="shared" si="27"/>
        <v>1.082494262875062</v>
      </c>
      <c r="N100">
        <f t="shared" si="29"/>
        <v>0.67306589299474195</v>
      </c>
      <c r="O100" t="s">
        <v>77</v>
      </c>
    </row>
    <row r="101" spans="1:15" x14ac:dyDescent="0.2">
      <c r="A101" t="s">
        <v>60</v>
      </c>
      <c r="B101">
        <v>2</v>
      </c>
      <c r="C101">
        <v>19.860315322875977</v>
      </c>
      <c r="D101">
        <v>19.840358734130859</v>
      </c>
      <c r="E101">
        <f t="shared" si="23"/>
        <v>19.850337028503418</v>
      </c>
      <c r="F101">
        <f t="shared" si="25"/>
        <v>-0.20239973068237305</v>
      </c>
      <c r="G101">
        <f t="shared" si="28"/>
        <v>0.86910372225041277</v>
      </c>
      <c r="H101">
        <v>2</v>
      </c>
      <c r="I101">
        <v>15.465676307678223</v>
      </c>
      <c r="J101">
        <v>15.419258117675781</v>
      </c>
      <c r="K101">
        <f t="shared" si="24"/>
        <v>15.442467212677002</v>
      </c>
      <c r="L101">
        <f t="shared" si="26"/>
        <v>9.8997592926025391E-2</v>
      </c>
      <c r="M101">
        <f t="shared" si="27"/>
        <v>1.0710290362245651</v>
      </c>
      <c r="N101">
        <f t="shared" si="29"/>
        <v>0.81146606941119925</v>
      </c>
      <c r="O101" t="s">
        <v>79</v>
      </c>
    </row>
    <row r="102" spans="1:15" x14ac:dyDescent="0.2">
      <c r="A102" t="s">
        <v>62</v>
      </c>
      <c r="B102">
        <v>2</v>
      </c>
      <c r="C102">
        <v>19.404306411743164</v>
      </c>
      <c r="D102">
        <v>19.444482803344727</v>
      </c>
      <c r="E102">
        <f t="shared" si="23"/>
        <v>19.424394607543945</v>
      </c>
      <c r="F102">
        <f t="shared" si="25"/>
        <v>0.22354269027709961</v>
      </c>
      <c r="G102">
        <f t="shared" si="28"/>
        <v>1.1675972275400504</v>
      </c>
      <c r="H102">
        <v>2</v>
      </c>
      <c r="I102">
        <v>15.516474723815918</v>
      </c>
      <c r="J102">
        <v>15.413667678833008</v>
      </c>
      <c r="K102">
        <f t="shared" si="24"/>
        <v>15.465071201324463</v>
      </c>
      <c r="L102">
        <f t="shared" si="26"/>
        <v>7.6393604278564453E-2</v>
      </c>
      <c r="M102">
        <f t="shared" si="27"/>
        <v>1.0543790457504998</v>
      </c>
      <c r="N102">
        <f t="shared" si="29"/>
        <v>1.1073790135016981</v>
      </c>
      <c r="O102" t="s">
        <v>80</v>
      </c>
    </row>
    <row r="103" spans="1:15" x14ac:dyDescent="0.2">
      <c r="A103" t="s">
        <v>64</v>
      </c>
      <c r="B103">
        <v>2</v>
      </c>
      <c r="C103">
        <v>19.137477874755859</v>
      </c>
      <c r="D103">
        <v>19.241861343383789</v>
      </c>
      <c r="E103">
        <f t="shared" si="23"/>
        <v>19.189669609069824</v>
      </c>
      <c r="F103">
        <f t="shared" si="25"/>
        <v>0.4582676887512207</v>
      </c>
      <c r="G103">
        <f t="shared" si="28"/>
        <v>1.3738911321249374</v>
      </c>
      <c r="H103">
        <v>2</v>
      </c>
      <c r="I103">
        <v>15.418471336364746</v>
      </c>
      <c r="J103">
        <v>15.502593994140625</v>
      </c>
      <c r="K103">
        <f t="shared" si="24"/>
        <v>15.460532665252686</v>
      </c>
      <c r="L103">
        <f t="shared" si="26"/>
        <v>8.0932140350341797E-2</v>
      </c>
      <c r="M103">
        <f t="shared" si="27"/>
        <v>1.0577012116475022</v>
      </c>
      <c r="N103">
        <f t="shared" si="29"/>
        <v>1.2989406809744783</v>
      </c>
      <c r="O103" t="s">
        <v>81</v>
      </c>
    </row>
    <row r="104" spans="1:15" x14ac:dyDescent="0.2">
      <c r="A104" t="s">
        <v>66</v>
      </c>
      <c r="B104">
        <v>2</v>
      </c>
      <c r="C104">
        <v>19.599756240844727</v>
      </c>
      <c r="D104">
        <v>19.640262603759766</v>
      </c>
      <c r="E104">
        <f t="shared" si="23"/>
        <v>19.620009422302246</v>
      </c>
      <c r="F104">
        <f t="shared" si="25"/>
        <v>2.7927875518798828E-2</v>
      </c>
      <c r="G104">
        <f t="shared" si="28"/>
        <v>1.0195467116468797</v>
      </c>
      <c r="H104">
        <v>2</v>
      </c>
      <c r="I104">
        <v>15.769528388977051</v>
      </c>
      <c r="J104">
        <v>15.801379203796387</v>
      </c>
      <c r="K104">
        <f t="shared" si="24"/>
        <v>15.785453796386719</v>
      </c>
      <c r="L104">
        <f t="shared" si="26"/>
        <v>-0.24398899078369141</v>
      </c>
      <c r="M104">
        <f t="shared" si="27"/>
        <v>0.84440733107765675</v>
      </c>
      <c r="N104">
        <f t="shared" si="29"/>
        <v>1.2074110137647729</v>
      </c>
      <c r="O104" t="s">
        <v>82</v>
      </c>
    </row>
    <row r="105" spans="1:15" x14ac:dyDescent="0.2">
      <c r="A105" t="s">
        <v>68</v>
      </c>
      <c r="B105">
        <v>2</v>
      </c>
      <c r="C105">
        <v>18.723896026611328</v>
      </c>
      <c r="D105">
        <v>18.750314712524414</v>
      </c>
      <c r="E105">
        <f t="shared" si="23"/>
        <v>18.737105369567871</v>
      </c>
      <c r="F105">
        <f t="shared" si="25"/>
        <v>0.91083192825317383</v>
      </c>
      <c r="G105">
        <f t="shared" si="28"/>
        <v>1.8801293600890554</v>
      </c>
      <c r="H105">
        <v>2</v>
      </c>
      <c r="I105">
        <v>15.603124618530273</v>
      </c>
      <c r="J105">
        <v>15.625458717346191</v>
      </c>
      <c r="K105">
        <f t="shared" si="24"/>
        <v>15.614291667938232</v>
      </c>
      <c r="L105">
        <f t="shared" si="26"/>
        <v>-7.2826862335205078E-2</v>
      </c>
      <c r="M105">
        <f t="shared" si="27"/>
        <v>0.95077319656461878</v>
      </c>
      <c r="N105">
        <f t="shared" si="29"/>
        <v>1.9774740883340345</v>
      </c>
      <c r="O105" t="s">
        <v>83</v>
      </c>
    </row>
    <row r="106" spans="1:15" x14ac:dyDescent="0.2">
      <c r="A106" t="s">
        <v>27</v>
      </c>
      <c r="B106">
        <v>2</v>
      </c>
      <c r="C106">
        <v>18.511823654174805</v>
      </c>
      <c r="D106">
        <v>18.594635009765625</v>
      </c>
      <c r="E106">
        <f t="shared" si="23"/>
        <v>18.553229331970215</v>
      </c>
      <c r="F106">
        <f t="shared" si="25"/>
        <v>1.0947079658508301</v>
      </c>
      <c r="G106">
        <f t="shared" si="28"/>
        <v>2.1356984586022554</v>
      </c>
      <c r="H106">
        <v>2</v>
      </c>
      <c r="I106">
        <v>15.637640953063965</v>
      </c>
      <c r="J106">
        <v>15.658191680908203</v>
      </c>
      <c r="K106">
        <f t="shared" si="24"/>
        <v>15.647916316986084</v>
      </c>
      <c r="L106">
        <f t="shared" si="26"/>
        <v>-0.10645151138305664</v>
      </c>
      <c r="M106">
        <f t="shared" si="27"/>
        <v>0.92886992605552843</v>
      </c>
      <c r="N106">
        <f t="shared" si="29"/>
        <v>2.2992438431843274</v>
      </c>
      <c r="O106" t="s">
        <v>84</v>
      </c>
    </row>
    <row r="107" spans="1:15" x14ac:dyDescent="0.2">
      <c r="A107" t="s">
        <v>29</v>
      </c>
      <c r="B107">
        <v>2</v>
      </c>
      <c r="C107">
        <v>18.984220504760742</v>
      </c>
      <c r="D107">
        <v>18.913061141967773</v>
      </c>
      <c r="E107">
        <f t="shared" si="23"/>
        <v>18.948640823364258</v>
      </c>
      <c r="F107">
        <f t="shared" si="25"/>
        <v>0.69929647445678711</v>
      </c>
      <c r="G107">
        <f t="shared" si="28"/>
        <v>1.6237128013569562</v>
      </c>
      <c r="H107">
        <v>2</v>
      </c>
      <c r="I107">
        <v>15.39573860168457</v>
      </c>
      <c r="J107">
        <v>15.57621955871582</v>
      </c>
      <c r="K107">
        <f t="shared" si="24"/>
        <v>15.485979080200195</v>
      </c>
      <c r="L107">
        <f t="shared" si="26"/>
        <v>5.5485725402832031E-2</v>
      </c>
      <c r="M107">
        <f t="shared" si="27"/>
        <v>1.0392089244281657</v>
      </c>
      <c r="N107">
        <f t="shared" si="29"/>
        <v>1.5624507865446009</v>
      </c>
      <c r="O107" t="s">
        <v>85</v>
      </c>
    </row>
    <row r="108" spans="1:15" x14ac:dyDescent="0.2">
      <c r="A108" t="s">
        <v>72</v>
      </c>
      <c r="B108">
        <v>2</v>
      </c>
      <c r="C108">
        <v>19.187963485717773</v>
      </c>
      <c r="D108">
        <v>19.109766006469727</v>
      </c>
      <c r="E108">
        <f t="shared" si="23"/>
        <v>19.14886474609375</v>
      </c>
      <c r="F108">
        <f t="shared" si="25"/>
        <v>0.49907255172729492</v>
      </c>
      <c r="G108">
        <f t="shared" si="28"/>
        <v>1.4133047158121415</v>
      </c>
      <c r="H108">
        <v>2</v>
      </c>
      <c r="I108">
        <v>15.943872451782227</v>
      </c>
      <c r="J108">
        <v>15.833719253540039</v>
      </c>
      <c r="K108">
        <f t="shared" si="24"/>
        <v>15.888795852661133</v>
      </c>
      <c r="L108">
        <f t="shared" si="26"/>
        <v>-0.34733104705810547</v>
      </c>
      <c r="M108">
        <f t="shared" si="27"/>
        <v>0.78603690400937076</v>
      </c>
      <c r="N108">
        <f t="shared" si="29"/>
        <v>1.7980131831002335</v>
      </c>
      <c r="O108" t="s">
        <v>86</v>
      </c>
    </row>
    <row r="109" spans="1:15" x14ac:dyDescent="0.2">
      <c r="A109" t="s">
        <v>33</v>
      </c>
      <c r="B109">
        <v>2</v>
      </c>
      <c r="C109">
        <v>20.275810241699219</v>
      </c>
      <c r="D109">
        <v>20.47492790222168</v>
      </c>
      <c r="E109">
        <f t="shared" si="23"/>
        <v>20.375369071960449</v>
      </c>
      <c r="F109">
        <f t="shared" si="25"/>
        <v>-0.7274317741394043</v>
      </c>
      <c r="G109">
        <f t="shared" si="28"/>
        <v>0.60397813423853386</v>
      </c>
      <c r="H109">
        <v>2</v>
      </c>
      <c r="I109">
        <v>15.643856048583984</v>
      </c>
      <c r="J109">
        <v>15.719287872314453</v>
      </c>
      <c r="K109">
        <f t="shared" si="24"/>
        <v>15.681571960449219</v>
      </c>
      <c r="L109">
        <f t="shared" si="26"/>
        <v>-0.14010715484619141</v>
      </c>
      <c r="M109">
        <f t="shared" si="27"/>
        <v>0.90745175267041778</v>
      </c>
      <c r="N109">
        <f t="shared" si="29"/>
        <v>0.66557602920614545</v>
      </c>
      <c r="O109" t="s">
        <v>87</v>
      </c>
    </row>
    <row r="110" spans="1:15" x14ac:dyDescent="0.2">
      <c r="A110" t="s">
        <v>75</v>
      </c>
      <c r="B110">
        <v>2</v>
      </c>
      <c r="C110">
        <v>20.43964958190918</v>
      </c>
      <c r="D110">
        <v>20.405731201171875</v>
      </c>
      <c r="E110">
        <f t="shared" si="23"/>
        <v>20.422690391540527</v>
      </c>
      <c r="F110">
        <f t="shared" si="25"/>
        <v>-0.77475309371948242</v>
      </c>
      <c r="G110">
        <f t="shared" si="28"/>
        <v>0.58448864650653598</v>
      </c>
      <c r="H110">
        <v>2</v>
      </c>
      <c r="I110">
        <v>15.940146446228027</v>
      </c>
      <c r="J110">
        <v>15.954839706420898</v>
      </c>
      <c r="K110">
        <f t="shared" si="24"/>
        <v>15.947493076324463</v>
      </c>
      <c r="L110">
        <f t="shared" si="26"/>
        <v>-0.40602827072143555</v>
      </c>
      <c r="M110">
        <f t="shared" si="27"/>
        <v>0.75469819522248038</v>
      </c>
      <c r="N110">
        <f t="shared" si="29"/>
        <v>0.77446673412837874</v>
      </c>
      <c r="O110" t="s">
        <v>88</v>
      </c>
    </row>
    <row r="111" spans="1:15" x14ac:dyDescent="0.2">
      <c r="A111" t="s">
        <v>37</v>
      </c>
      <c r="B111">
        <v>2</v>
      </c>
      <c r="C111">
        <v>20.763975143432617</v>
      </c>
      <c r="D111">
        <v>20.771194458007812</v>
      </c>
      <c r="E111">
        <f t="shared" si="23"/>
        <v>20.767584800720215</v>
      </c>
      <c r="F111">
        <f t="shared" si="25"/>
        <v>-1.1196475028991699</v>
      </c>
      <c r="G111">
        <f>B111^F111</f>
        <v>0.4602062548624628</v>
      </c>
      <c r="H111">
        <v>2</v>
      </c>
      <c r="I111">
        <v>15.979297637939453</v>
      </c>
      <c r="J111">
        <v>16.00457763671875</v>
      </c>
      <c r="K111">
        <f t="shared" si="24"/>
        <v>15.991937637329102</v>
      </c>
      <c r="L111">
        <f t="shared" si="26"/>
        <v>-0.45047283172607422</v>
      </c>
      <c r="M111">
        <f>H111^L111</f>
        <v>0.7318029661138028</v>
      </c>
      <c r="N111">
        <f>G111/M111</f>
        <v>0.62886634268013619</v>
      </c>
      <c r="O111" t="s">
        <v>89</v>
      </c>
    </row>
    <row r="112" spans="1:15" x14ac:dyDescent="0.2">
      <c r="A112" t="s">
        <v>78</v>
      </c>
      <c r="B112">
        <v>2</v>
      </c>
      <c r="C112">
        <v>20.942195892333984</v>
      </c>
      <c r="D112">
        <v>20.858423233032227</v>
      </c>
      <c r="E112">
        <f t="shared" si="23"/>
        <v>20.900309562683105</v>
      </c>
      <c r="F112">
        <f t="shared" si="25"/>
        <v>-1.2523722648620605</v>
      </c>
      <c r="G112">
        <f>B112^F112</f>
        <v>0.41975742066796556</v>
      </c>
      <c r="H112">
        <v>2</v>
      </c>
      <c r="I112">
        <v>15.720505714416504</v>
      </c>
      <c r="J112">
        <v>15.720505714416504</v>
      </c>
      <c r="K112">
        <f t="shared" si="24"/>
        <v>15.720505714416504</v>
      </c>
      <c r="L112">
        <f t="shared" si="26"/>
        <v>-0.17904090881347656</v>
      </c>
      <c r="M112">
        <f t="shared" ref="M112" si="30">H112^L112</f>
        <v>0.88329000470627117</v>
      </c>
      <c r="N112">
        <f>G112/M112</f>
        <v>0.47522039016795109</v>
      </c>
      <c r="O112" t="s">
        <v>90</v>
      </c>
    </row>
    <row r="114" spans="1:15" x14ac:dyDescent="0.2">
      <c r="E114">
        <f>AVERAGE(E89,E101)</f>
        <v>19.647937297821045</v>
      </c>
      <c r="F114" s="12" t="s">
        <v>94</v>
      </c>
      <c r="K114">
        <f>AVERAGE(K89,K101)</f>
        <v>15.541464805603027</v>
      </c>
      <c r="L114" s="12">
        <v>31.288284301757812</v>
      </c>
    </row>
    <row r="117" spans="1:15" x14ac:dyDescent="0.2">
      <c r="A117" s="1" t="s">
        <v>104</v>
      </c>
    </row>
    <row r="118" spans="1:15" x14ac:dyDescent="0.2">
      <c r="A118" s="2" t="s">
        <v>103</v>
      </c>
      <c r="B118" t="s">
        <v>4</v>
      </c>
      <c r="C118" t="s">
        <v>5</v>
      </c>
      <c r="D118" t="s">
        <v>6</v>
      </c>
      <c r="E118" t="s">
        <v>7</v>
      </c>
      <c r="F118" t="s">
        <v>8</v>
      </c>
      <c r="G118" t="s">
        <v>9</v>
      </c>
      <c r="H118" t="s">
        <v>10</v>
      </c>
      <c r="I118" t="s">
        <v>11</v>
      </c>
      <c r="J118" t="s">
        <v>12</v>
      </c>
      <c r="K118" t="s">
        <v>13</v>
      </c>
      <c r="L118" t="s">
        <v>14</v>
      </c>
      <c r="M118" t="s">
        <v>15</v>
      </c>
      <c r="N118" t="s">
        <v>16</v>
      </c>
      <c r="O118" s="2" t="s">
        <v>103</v>
      </c>
    </row>
    <row r="119" spans="1:15" x14ac:dyDescent="0.2">
      <c r="A119" t="s">
        <v>60</v>
      </c>
      <c r="B119">
        <v>2</v>
      </c>
      <c r="C119">
        <v>21.423084259033203</v>
      </c>
      <c r="D119">
        <v>21.50860595703125</v>
      </c>
      <c r="E119">
        <f t="shared" ref="E119:E142" si="31">AVERAGE(C119:D119)</f>
        <v>21.465845108032227</v>
      </c>
      <c r="F119">
        <f>$E$144-E119</f>
        <v>-0.26544046401977539</v>
      </c>
      <c r="G119">
        <f>B119^F119</f>
        <v>0.83194469789870473</v>
      </c>
      <c r="H119">
        <v>2</v>
      </c>
      <c r="I119">
        <v>15.586794853210449</v>
      </c>
      <c r="J119">
        <v>15.694129943847656</v>
      </c>
      <c r="K119">
        <f t="shared" ref="K119:K142" si="32">AVERAGE(I119:J119)</f>
        <v>15.640462398529053</v>
      </c>
      <c r="L119">
        <f>$K$144-K119</f>
        <v>-9.8997592926025391E-2</v>
      </c>
      <c r="M119">
        <f>H119^L119</f>
        <v>0.93368150272102213</v>
      </c>
      <c r="N119">
        <f>G119/M119</f>
        <v>0.89103692798258671</v>
      </c>
      <c r="O119" t="s">
        <v>59</v>
      </c>
    </row>
    <row r="120" spans="1:15" x14ac:dyDescent="0.2">
      <c r="A120" t="s">
        <v>62</v>
      </c>
      <c r="B120">
        <v>2</v>
      </c>
      <c r="C120">
        <v>21.5570068359375</v>
      </c>
      <c r="D120">
        <v>21.649839401245117</v>
      </c>
      <c r="E120">
        <f t="shared" si="31"/>
        <v>21.603423118591309</v>
      </c>
      <c r="F120">
        <f t="shared" ref="F120:F142" si="33">$E$144-E120</f>
        <v>-0.40301847457885742</v>
      </c>
      <c r="G120">
        <f>B120^F120</f>
        <v>0.75627431403191725</v>
      </c>
      <c r="H120">
        <v>2</v>
      </c>
      <c r="I120">
        <v>15.808904647827148</v>
      </c>
      <c r="J120">
        <v>15.834452629089355</v>
      </c>
      <c r="K120">
        <f t="shared" si="32"/>
        <v>15.821678638458252</v>
      </c>
      <c r="L120">
        <f t="shared" ref="L120:L142" si="34">$K$144-K120</f>
        <v>-0.28021383285522461</v>
      </c>
      <c r="M120">
        <f t="shared" ref="M120:M140" si="35">H120^L120</f>
        <v>0.82346895559615363</v>
      </c>
      <c r="N120">
        <f>G120/M120</f>
        <v>0.91840051636726172</v>
      </c>
      <c r="O120" t="s">
        <v>61</v>
      </c>
    </row>
    <row r="121" spans="1:15" x14ac:dyDescent="0.2">
      <c r="A121" t="s">
        <v>64</v>
      </c>
      <c r="B121">
        <v>2</v>
      </c>
      <c r="C121">
        <v>20.807313919067383</v>
      </c>
      <c r="D121">
        <v>20.73179817199707</v>
      </c>
      <c r="E121">
        <f t="shared" si="31"/>
        <v>20.769556045532227</v>
      </c>
      <c r="F121">
        <f t="shared" si="33"/>
        <v>0.43084859848022461</v>
      </c>
      <c r="G121">
        <f t="shared" ref="G121:G140" si="36">B121^F121</f>
        <v>1.3480262576709299</v>
      </c>
      <c r="H121">
        <v>2</v>
      </c>
      <c r="I121">
        <v>15.425961494445801</v>
      </c>
      <c r="J121">
        <v>15.578312873840332</v>
      </c>
      <c r="K121">
        <f t="shared" si="32"/>
        <v>15.502137184143066</v>
      </c>
      <c r="L121">
        <f t="shared" si="34"/>
        <v>3.9327621459960938E-2</v>
      </c>
      <c r="M121">
        <f t="shared" si="35"/>
        <v>1.0276347783535742</v>
      </c>
      <c r="N121">
        <f t="shared" ref="N121:N140" si="37">G121/M121</f>
        <v>1.3117756289162099</v>
      </c>
      <c r="O121" t="s">
        <v>63</v>
      </c>
    </row>
    <row r="122" spans="1:15" x14ac:dyDescent="0.2">
      <c r="A122" t="s">
        <v>66</v>
      </c>
      <c r="B122">
        <v>2</v>
      </c>
      <c r="C122">
        <v>21.009347915649414</v>
      </c>
      <c r="D122">
        <v>21.170228958129883</v>
      </c>
      <c r="E122">
        <f t="shared" si="31"/>
        <v>21.089788436889648</v>
      </c>
      <c r="F122">
        <f t="shared" si="33"/>
        <v>0.11061620712280273</v>
      </c>
      <c r="G122">
        <f t="shared" si="36"/>
        <v>1.079689297332934</v>
      </c>
      <c r="H122">
        <v>2</v>
      </c>
      <c r="I122">
        <v>15.778805732727051</v>
      </c>
      <c r="J122">
        <v>15.725264549255371</v>
      </c>
      <c r="K122">
        <f t="shared" si="32"/>
        <v>15.752035140991211</v>
      </c>
      <c r="L122">
        <f t="shared" si="34"/>
        <v>-0.21057033538818359</v>
      </c>
      <c r="M122">
        <f t="shared" si="35"/>
        <v>0.8641955244929943</v>
      </c>
      <c r="N122">
        <f t="shared" si="37"/>
        <v>1.2493576589237319</v>
      </c>
      <c r="O122" t="s">
        <v>65</v>
      </c>
    </row>
    <row r="123" spans="1:15" x14ac:dyDescent="0.2">
      <c r="A123" t="s">
        <v>68</v>
      </c>
      <c r="B123">
        <v>2</v>
      </c>
      <c r="C123">
        <v>21.816387176513672</v>
      </c>
      <c r="D123">
        <v>21.857616424560547</v>
      </c>
      <c r="E123">
        <f t="shared" si="31"/>
        <v>21.837001800537109</v>
      </c>
      <c r="F123">
        <f t="shared" si="33"/>
        <v>-0.6365971565246582</v>
      </c>
      <c r="G123">
        <f t="shared" si="36"/>
        <v>0.64322832517051021</v>
      </c>
      <c r="H123">
        <v>2</v>
      </c>
      <c r="I123">
        <v>16.011362075805664</v>
      </c>
      <c r="J123">
        <v>16.149507522583008</v>
      </c>
      <c r="K123">
        <f t="shared" si="32"/>
        <v>16.080434799194336</v>
      </c>
      <c r="L123">
        <f t="shared" si="34"/>
        <v>-0.53896999359130859</v>
      </c>
      <c r="M123">
        <f t="shared" si="35"/>
        <v>0.68826211571220564</v>
      </c>
      <c r="N123">
        <f t="shared" si="37"/>
        <v>0.93456883720078798</v>
      </c>
      <c r="O123" t="s">
        <v>67</v>
      </c>
    </row>
    <row r="124" spans="1:15" x14ac:dyDescent="0.2">
      <c r="A124" t="s">
        <v>27</v>
      </c>
      <c r="B124">
        <v>2</v>
      </c>
      <c r="C124">
        <v>21.791627883911133</v>
      </c>
      <c r="D124">
        <v>21.896812438964844</v>
      </c>
      <c r="E124">
        <f t="shared" si="31"/>
        <v>21.844220161437988</v>
      </c>
      <c r="F124">
        <f t="shared" si="33"/>
        <v>-0.64381551742553711</v>
      </c>
      <c r="G124">
        <f t="shared" si="36"/>
        <v>0.64001804308579979</v>
      </c>
      <c r="H124">
        <v>2</v>
      </c>
      <c r="I124">
        <v>15.566647529602051</v>
      </c>
      <c r="J124">
        <v>15.653727531433105</v>
      </c>
      <c r="K124">
        <f t="shared" si="32"/>
        <v>15.610187530517578</v>
      </c>
      <c r="L124">
        <f t="shared" si="34"/>
        <v>-6.8722724914550781E-2</v>
      </c>
      <c r="M124">
        <f t="shared" si="35"/>
        <v>0.95348177967273939</v>
      </c>
      <c r="N124">
        <f t="shared" si="37"/>
        <v>0.671243076407261</v>
      </c>
      <c r="O124" t="s">
        <v>69</v>
      </c>
    </row>
    <row r="125" spans="1:15" x14ac:dyDescent="0.2">
      <c r="A125" t="s">
        <v>29</v>
      </c>
      <c r="B125">
        <v>2</v>
      </c>
      <c r="C125">
        <v>21.555135726928711</v>
      </c>
      <c r="D125">
        <v>21.55628776550293</v>
      </c>
      <c r="E125">
        <f t="shared" si="31"/>
        <v>21.55571174621582</v>
      </c>
      <c r="F125">
        <f t="shared" si="33"/>
        <v>-0.35530710220336914</v>
      </c>
      <c r="G125">
        <f t="shared" si="36"/>
        <v>0.78170322657554803</v>
      </c>
      <c r="H125">
        <v>2</v>
      </c>
      <c r="I125">
        <v>15.81455135345459</v>
      </c>
      <c r="J125">
        <v>15.808742523193359</v>
      </c>
      <c r="K125">
        <f t="shared" si="32"/>
        <v>15.811646938323975</v>
      </c>
      <c r="L125">
        <f t="shared" si="34"/>
        <v>-0.27018213272094727</v>
      </c>
      <c r="M125">
        <f t="shared" si="35"/>
        <v>0.82921485515762539</v>
      </c>
      <c r="N125">
        <f t="shared" si="37"/>
        <v>0.94270287334270453</v>
      </c>
      <c r="O125" t="s">
        <v>70</v>
      </c>
    </row>
    <row r="126" spans="1:15" x14ac:dyDescent="0.2">
      <c r="A126" t="s">
        <v>72</v>
      </c>
      <c r="B126">
        <v>2</v>
      </c>
      <c r="C126">
        <v>21.910257339477539</v>
      </c>
      <c r="D126">
        <v>21.845458984375</v>
      </c>
      <c r="E126">
        <f t="shared" si="31"/>
        <v>21.87785816192627</v>
      </c>
      <c r="F126">
        <f t="shared" si="33"/>
        <v>-0.67745351791381836</v>
      </c>
      <c r="G126">
        <f t="shared" si="36"/>
        <v>0.6252679532623463</v>
      </c>
      <c r="H126">
        <v>2</v>
      </c>
      <c r="I126">
        <v>15.726449966430664</v>
      </c>
      <c r="J126">
        <v>15.714333534240723</v>
      </c>
      <c r="K126">
        <f t="shared" si="32"/>
        <v>15.720391750335693</v>
      </c>
      <c r="L126">
        <f t="shared" si="34"/>
        <v>-0.17892694473266602</v>
      </c>
      <c r="M126">
        <f t="shared" si="35"/>
        <v>0.88335978196800746</v>
      </c>
      <c r="N126">
        <f t="shared" si="37"/>
        <v>0.70782931940747051</v>
      </c>
      <c r="O126" t="s">
        <v>71</v>
      </c>
    </row>
    <row r="127" spans="1:15" x14ac:dyDescent="0.2">
      <c r="A127" t="s">
        <v>33</v>
      </c>
      <c r="B127">
        <v>2</v>
      </c>
      <c r="C127">
        <v>20.805042266845703</v>
      </c>
      <c r="D127">
        <v>20.685001373291016</v>
      </c>
      <c r="E127">
        <f t="shared" si="31"/>
        <v>20.745021820068359</v>
      </c>
      <c r="F127">
        <f t="shared" si="33"/>
        <v>0.4553828239440918</v>
      </c>
      <c r="G127">
        <f t="shared" si="36"/>
        <v>1.371146595036308</v>
      </c>
      <c r="H127">
        <v>2</v>
      </c>
      <c r="I127">
        <v>15.67696475982666</v>
      </c>
      <c r="J127">
        <v>15.81900691986084</v>
      </c>
      <c r="K127">
        <f t="shared" si="32"/>
        <v>15.74798583984375</v>
      </c>
      <c r="L127">
        <f t="shared" si="34"/>
        <v>-0.20652103424072266</v>
      </c>
      <c r="M127">
        <f t="shared" si="35"/>
        <v>0.86662452258439349</v>
      </c>
      <c r="N127">
        <f t="shared" si="37"/>
        <v>1.5821691624272993</v>
      </c>
      <c r="O127" t="s">
        <v>73</v>
      </c>
    </row>
    <row r="128" spans="1:15" x14ac:dyDescent="0.2">
      <c r="A128" t="s">
        <v>75</v>
      </c>
      <c r="B128">
        <v>2</v>
      </c>
      <c r="C128">
        <v>21.177116394042969</v>
      </c>
      <c r="D128">
        <v>21.213687896728516</v>
      </c>
      <c r="E128">
        <f t="shared" si="31"/>
        <v>21.195402145385742</v>
      </c>
      <c r="F128">
        <f t="shared" si="33"/>
        <v>5.0024986267089844E-3</v>
      </c>
      <c r="G128">
        <f t="shared" si="36"/>
        <v>1.0034734864398434</v>
      </c>
      <c r="H128">
        <v>2</v>
      </c>
      <c r="I128">
        <v>15.81126880645752</v>
      </c>
      <c r="J128">
        <v>15.876787185668945</v>
      </c>
      <c r="K128">
        <f t="shared" si="32"/>
        <v>15.844027996063232</v>
      </c>
      <c r="L128">
        <f t="shared" si="34"/>
        <v>-0.30256319046020508</v>
      </c>
      <c r="M128">
        <f t="shared" si="35"/>
        <v>0.81081057451897187</v>
      </c>
      <c r="N128">
        <f t="shared" si="37"/>
        <v>1.237617660617182</v>
      </c>
      <c r="O128" t="s">
        <v>74</v>
      </c>
    </row>
    <row r="129" spans="1:15" x14ac:dyDescent="0.2">
      <c r="A129" t="s">
        <v>37</v>
      </c>
      <c r="B129">
        <v>2</v>
      </c>
      <c r="C129">
        <v>20.787258148193359</v>
      </c>
      <c r="D129">
        <v>20.832120895385742</v>
      </c>
      <c r="E129">
        <f t="shared" si="31"/>
        <v>20.809689521789551</v>
      </c>
      <c r="F129">
        <f t="shared" si="33"/>
        <v>0.39071512222290039</v>
      </c>
      <c r="G129">
        <f t="shared" si="36"/>
        <v>1.3110431071613613</v>
      </c>
      <c r="H129">
        <v>2</v>
      </c>
      <c r="I129">
        <v>15.759634017944336</v>
      </c>
      <c r="J129">
        <v>15.754475593566895</v>
      </c>
      <c r="K129">
        <f t="shared" si="32"/>
        <v>15.757054805755615</v>
      </c>
      <c r="L129">
        <f t="shared" si="34"/>
        <v>-0.21559000015258789</v>
      </c>
      <c r="M129">
        <f t="shared" si="35"/>
        <v>0.8611938964640542</v>
      </c>
      <c r="N129">
        <f t="shared" si="37"/>
        <v>1.5223553168970743</v>
      </c>
      <c r="O129" t="s">
        <v>76</v>
      </c>
    </row>
    <row r="130" spans="1:15" x14ac:dyDescent="0.2">
      <c r="A130" t="s">
        <v>78</v>
      </c>
      <c r="B130">
        <v>2</v>
      </c>
      <c r="C130">
        <v>20.450529098510742</v>
      </c>
      <c r="D130">
        <v>20.555585861206055</v>
      </c>
      <c r="E130">
        <f t="shared" si="31"/>
        <v>20.503057479858398</v>
      </c>
      <c r="F130">
        <f t="shared" si="33"/>
        <v>0.69734716415405273</v>
      </c>
      <c r="G130">
        <f t="shared" si="36"/>
        <v>1.6215203887712761</v>
      </c>
      <c r="H130">
        <v>2</v>
      </c>
      <c r="I130">
        <v>15.334719657897949</v>
      </c>
      <c r="J130">
        <v>15.519491195678711</v>
      </c>
      <c r="K130">
        <f t="shared" si="32"/>
        <v>15.42710542678833</v>
      </c>
      <c r="L130">
        <f t="shared" si="34"/>
        <v>0.11435937881469727</v>
      </c>
      <c r="M130">
        <f t="shared" si="35"/>
        <v>1.082494262875062</v>
      </c>
      <c r="N130">
        <f t="shared" si="37"/>
        <v>1.4979482519053562</v>
      </c>
      <c r="O130" t="s">
        <v>77</v>
      </c>
    </row>
    <row r="131" spans="1:15" x14ac:dyDescent="0.2">
      <c r="A131" t="s">
        <v>60</v>
      </c>
      <c r="B131">
        <v>2</v>
      </c>
      <c r="C131">
        <v>20.95274543762207</v>
      </c>
      <c r="D131">
        <v>20.917182922363281</v>
      </c>
      <c r="E131">
        <f t="shared" si="31"/>
        <v>20.934964179992676</v>
      </c>
      <c r="F131">
        <f t="shared" si="33"/>
        <v>0.26544046401977539</v>
      </c>
      <c r="G131">
        <f t="shared" si="36"/>
        <v>1.2020029727045116</v>
      </c>
      <c r="H131">
        <v>2</v>
      </c>
      <c r="I131">
        <v>15.465676307678223</v>
      </c>
      <c r="J131">
        <v>15.419258117675781</v>
      </c>
      <c r="K131">
        <f t="shared" si="32"/>
        <v>15.442467212677002</v>
      </c>
      <c r="L131">
        <f t="shared" si="34"/>
        <v>9.8997592926025391E-2</v>
      </c>
      <c r="M131">
        <f t="shared" si="35"/>
        <v>1.0710290362245651</v>
      </c>
      <c r="N131">
        <f t="shared" si="37"/>
        <v>1.1222879418298841</v>
      </c>
      <c r="O131" t="s">
        <v>79</v>
      </c>
    </row>
    <row r="132" spans="1:15" x14ac:dyDescent="0.2">
      <c r="A132" t="s">
        <v>62</v>
      </c>
      <c r="B132">
        <v>2</v>
      </c>
      <c r="C132">
        <v>21.175783157348633</v>
      </c>
      <c r="D132">
        <v>20.874473571777344</v>
      </c>
      <c r="E132">
        <f t="shared" si="31"/>
        <v>21.025128364562988</v>
      </c>
      <c r="F132">
        <f t="shared" si="33"/>
        <v>0.17527627944946289</v>
      </c>
      <c r="G132">
        <f t="shared" si="36"/>
        <v>1.1291806248131326</v>
      </c>
      <c r="H132">
        <v>2</v>
      </c>
      <c r="I132">
        <v>15.516474723815918</v>
      </c>
      <c r="J132">
        <v>15.413667678833008</v>
      </c>
      <c r="K132">
        <f t="shared" si="32"/>
        <v>15.465071201324463</v>
      </c>
      <c r="L132">
        <f t="shared" si="34"/>
        <v>7.6393604278564453E-2</v>
      </c>
      <c r="M132">
        <f t="shared" si="35"/>
        <v>1.0543790457504998</v>
      </c>
      <c r="N132">
        <f t="shared" si="37"/>
        <v>1.0709437268922484</v>
      </c>
      <c r="O132" t="s">
        <v>80</v>
      </c>
    </row>
    <row r="133" spans="1:15" x14ac:dyDescent="0.2">
      <c r="A133" t="s">
        <v>64</v>
      </c>
      <c r="B133">
        <v>2</v>
      </c>
      <c r="C133">
        <v>20.613410949707031</v>
      </c>
      <c r="D133">
        <v>20.697338104248047</v>
      </c>
      <c r="E133">
        <f t="shared" si="31"/>
        <v>20.655374526977539</v>
      </c>
      <c r="F133">
        <f t="shared" si="33"/>
        <v>0.54503011703491211</v>
      </c>
      <c r="G133">
        <f t="shared" si="36"/>
        <v>1.4590508023924893</v>
      </c>
      <c r="H133">
        <v>2</v>
      </c>
      <c r="I133">
        <v>15.418471336364746</v>
      </c>
      <c r="J133">
        <v>15.502593994140625</v>
      </c>
      <c r="K133">
        <f t="shared" si="32"/>
        <v>15.460532665252686</v>
      </c>
      <c r="L133">
        <f t="shared" si="34"/>
        <v>8.0932140350341797E-2</v>
      </c>
      <c r="M133">
        <f t="shared" si="35"/>
        <v>1.0577012116475022</v>
      </c>
      <c r="N133">
        <f t="shared" si="37"/>
        <v>1.3794546005292314</v>
      </c>
      <c r="O133" t="s">
        <v>81</v>
      </c>
    </row>
    <row r="134" spans="1:15" x14ac:dyDescent="0.2">
      <c r="A134" t="s">
        <v>66</v>
      </c>
      <c r="B134">
        <v>2</v>
      </c>
      <c r="C134">
        <v>21.264049530029297</v>
      </c>
      <c r="D134">
        <v>21.340465545654297</v>
      </c>
      <c r="E134">
        <f t="shared" si="31"/>
        <v>21.302257537841797</v>
      </c>
      <c r="F134">
        <f t="shared" si="33"/>
        <v>-0.1018528938293457</v>
      </c>
      <c r="G134">
        <f t="shared" si="36"/>
        <v>0.93183544020516429</v>
      </c>
      <c r="H134">
        <v>2</v>
      </c>
      <c r="I134">
        <v>15.769528388977051</v>
      </c>
      <c r="J134">
        <v>15.801379203796387</v>
      </c>
      <c r="K134">
        <f t="shared" si="32"/>
        <v>15.785453796386719</v>
      </c>
      <c r="L134">
        <f t="shared" si="34"/>
        <v>-0.24398899078369141</v>
      </c>
      <c r="M134">
        <f t="shared" si="35"/>
        <v>0.84440733107765675</v>
      </c>
      <c r="N134">
        <f t="shared" si="37"/>
        <v>1.1035378376167451</v>
      </c>
      <c r="O134" t="s">
        <v>82</v>
      </c>
    </row>
    <row r="135" spans="1:15" x14ac:dyDescent="0.2">
      <c r="A135" t="s">
        <v>68</v>
      </c>
      <c r="B135">
        <v>2</v>
      </c>
      <c r="C135">
        <v>20.885154724121094</v>
      </c>
      <c r="D135">
        <v>20.876544952392578</v>
      </c>
      <c r="E135">
        <f t="shared" si="31"/>
        <v>20.880849838256836</v>
      </c>
      <c r="F135">
        <f t="shared" si="33"/>
        <v>0.31955480575561523</v>
      </c>
      <c r="G135">
        <f t="shared" si="36"/>
        <v>1.2479453920801753</v>
      </c>
      <c r="H135">
        <v>2</v>
      </c>
      <c r="I135">
        <v>15.603124618530273</v>
      </c>
      <c r="J135">
        <v>15.625458717346191</v>
      </c>
      <c r="K135">
        <f t="shared" si="32"/>
        <v>15.614291667938232</v>
      </c>
      <c r="L135">
        <f t="shared" si="34"/>
        <v>-7.2826862335205078E-2</v>
      </c>
      <c r="M135">
        <f t="shared" si="35"/>
        <v>0.95077319656461878</v>
      </c>
      <c r="N135">
        <f t="shared" si="37"/>
        <v>1.312558448838602</v>
      </c>
      <c r="O135" t="s">
        <v>83</v>
      </c>
    </row>
    <row r="136" spans="1:15" x14ac:dyDescent="0.2">
      <c r="A136" t="s">
        <v>27</v>
      </c>
      <c r="B136">
        <v>2</v>
      </c>
      <c r="C136">
        <v>21.133115768432617</v>
      </c>
      <c r="D136">
        <v>21.163774490356445</v>
      </c>
      <c r="E136">
        <f t="shared" si="31"/>
        <v>21.148445129394531</v>
      </c>
      <c r="F136">
        <f t="shared" si="33"/>
        <v>5.1959514617919922E-2</v>
      </c>
      <c r="G136">
        <f t="shared" si="36"/>
        <v>1.0366720091811212</v>
      </c>
      <c r="H136">
        <v>2</v>
      </c>
      <c r="I136">
        <v>15.637640953063965</v>
      </c>
      <c r="J136">
        <v>15.658191680908203</v>
      </c>
      <c r="K136">
        <f t="shared" si="32"/>
        <v>15.647916316986084</v>
      </c>
      <c r="L136">
        <f t="shared" si="34"/>
        <v>-0.10645151138305664</v>
      </c>
      <c r="M136">
        <f t="shared" si="35"/>
        <v>0.92886992605552843</v>
      </c>
      <c r="N136">
        <f t="shared" si="37"/>
        <v>1.1160572434327563</v>
      </c>
      <c r="O136" t="s">
        <v>84</v>
      </c>
    </row>
    <row r="137" spans="1:15" x14ac:dyDescent="0.2">
      <c r="A137" t="s">
        <v>29</v>
      </c>
      <c r="B137">
        <v>2</v>
      </c>
      <c r="C137">
        <v>21.317279815673828</v>
      </c>
      <c r="D137">
        <v>21.448246002197266</v>
      </c>
      <c r="E137">
        <f t="shared" si="31"/>
        <v>21.382762908935547</v>
      </c>
      <c r="F137">
        <f t="shared" si="33"/>
        <v>-0.1823582649230957</v>
      </c>
      <c r="G137">
        <f t="shared" si="36"/>
        <v>0.88126128683359128</v>
      </c>
      <c r="H137">
        <v>2</v>
      </c>
      <c r="I137">
        <v>15.39573860168457</v>
      </c>
      <c r="J137">
        <v>15.57621955871582</v>
      </c>
      <c r="K137">
        <f t="shared" si="32"/>
        <v>15.485979080200195</v>
      </c>
      <c r="L137">
        <f t="shared" si="34"/>
        <v>5.5485725402832031E-2</v>
      </c>
      <c r="M137">
        <f t="shared" si="35"/>
        <v>1.0392089244281657</v>
      </c>
      <c r="N137">
        <f t="shared" si="37"/>
        <v>0.84801166167670605</v>
      </c>
      <c r="O137" t="s">
        <v>85</v>
      </c>
    </row>
    <row r="138" spans="1:15" x14ac:dyDescent="0.2">
      <c r="A138" t="s">
        <v>72</v>
      </c>
      <c r="B138">
        <v>2</v>
      </c>
      <c r="C138">
        <v>21.397773742675781</v>
      </c>
      <c r="D138">
        <v>21.358345031738281</v>
      </c>
      <c r="E138">
        <f t="shared" si="31"/>
        <v>21.378059387207031</v>
      </c>
      <c r="F138">
        <f t="shared" si="33"/>
        <v>-0.17765474319458008</v>
      </c>
      <c r="G138">
        <f t="shared" si="36"/>
        <v>0.88413909241724153</v>
      </c>
      <c r="H138">
        <v>2</v>
      </c>
      <c r="I138">
        <v>15.943872451782227</v>
      </c>
      <c r="J138">
        <v>15.833719253540039</v>
      </c>
      <c r="K138">
        <f t="shared" si="32"/>
        <v>15.888795852661133</v>
      </c>
      <c r="L138">
        <f t="shared" si="34"/>
        <v>-0.34733104705810547</v>
      </c>
      <c r="M138">
        <f t="shared" si="35"/>
        <v>0.78603690400937076</v>
      </c>
      <c r="N138">
        <f t="shared" si="37"/>
        <v>1.1248060846856895</v>
      </c>
      <c r="O138" t="s">
        <v>86</v>
      </c>
    </row>
    <row r="139" spans="1:15" x14ac:dyDescent="0.2">
      <c r="A139" t="s">
        <v>33</v>
      </c>
      <c r="B139">
        <v>2</v>
      </c>
      <c r="C139">
        <v>20.153566360473633</v>
      </c>
      <c r="D139">
        <v>20.27142333984375</v>
      </c>
      <c r="E139">
        <f t="shared" si="31"/>
        <v>20.212494850158691</v>
      </c>
      <c r="F139">
        <f t="shared" si="33"/>
        <v>0.98790979385375977</v>
      </c>
      <c r="G139">
        <f t="shared" si="36"/>
        <v>1.9833094489234082</v>
      </c>
      <c r="H139">
        <v>2</v>
      </c>
      <c r="I139">
        <v>15.643856048583984</v>
      </c>
      <c r="J139">
        <v>15.719287872314453</v>
      </c>
      <c r="K139">
        <f t="shared" si="32"/>
        <v>15.681571960449219</v>
      </c>
      <c r="L139">
        <f t="shared" si="34"/>
        <v>-0.14010715484619141</v>
      </c>
      <c r="M139">
        <f t="shared" si="35"/>
        <v>0.90745175267041778</v>
      </c>
      <c r="N139">
        <f t="shared" si="37"/>
        <v>2.1855811541351851</v>
      </c>
      <c r="O139" t="s">
        <v>87</v>
      </c>
    </row>
    <row r="140" spans="1:15" x14ac:dyDescent="0.2">
      <c r="A140" t="s">
        <v>75</v>
      </c>
      <c r="B140">
        <v>2</v>
      </c>
      <c r="C140">
        <v>20.659297943115234</v>
      </c>
      <c r="D140">
        <v>20.708372116088867</v>
      </c>
      <c r="E140">
        <f t="shared" si="31"/>
        <v>20.683835029602051</v>
      </c>
      <c r="F140">
        <f t="shared" si="33"/>
        <v>0.51656961441040039</v>
      </c>
      <c r="G140">
        <f t="shared" si="36"/>
        <v>1.4305496939776539</v>
      </c>
      <c r="H140">
        <v>2</v>
      </c>
      <c r="I140">
        <v>15.940146446228027</v>
      </c>
      <c r="J140">
        <v>15.954839706420898</v>
      </c>
      <c r="K140">
        <f t="shared" si="32"/>
        <v>15.947493076324463</v>
      </c>
      <c r="L140">
        <f t="shared" si="34"/>
        <v>-0.40602827072143555</v>
      </c>
      <c r="M140">
        <f t="shared" si="35"/>
        <v>0.75469819522248038</v>
      </c>
      <c r="N140">
        <f t="shared" si="37"/>
        <v>1.8955255266722038</v>
      </c>
      <c r="O140" t="s">
        <v>88</v>
      </c>
    </row>
    <row r="141" spans="1:15" x14ac:dyDescent="0.2">
      <c r="A141" t="s">
        <v>37</v>
      </c>
      <c r="B141">
        <v>2</v>
      </c>
      <c r="C141">
        <v>20.619470596313477</v>
      </c>
      <c r="D141">
        <v>20.671361923217773</v>
      </c>
      <c r="E141">
        <f t="shared" si="31"/>
        <v>20.645416259765625</v>
      </c>
      <c r="F141">
        <f t="shared" si="33"/>
        <v>0.55498838424682617</v>
      </c>
      <c r="G141">
        <f>B141^F141</f>
        <v>1.4691568044225698</v>
      </c>
      <c r="H141">
        <v>2</v>
      </c>
      <c r="I141">
        <v>15.979297637939453</v>
      </c>
      <c r="J141">
        <v>16.00457763671875</v>
      </c>
      <c r="K141">
        <f t="shared" si="32"/>
        <v>15.991937637329102</v>
      </c>
      <c r="L141">
        <f t="shared" si="34"/>
        <v>-0.45047283172607422</v>
      </c>
      <c r="M141">
        <f>H141^L141</f>
        <v>0.7318029661138028</v>
      </c>
      <c r="N141">
        <f>G141/M141</f>
        <v>2.0075852004596837</v>
      </c>
      <c r="O141" t="s">
        <v>89</v>
      </c>
    </row>
    <row r="142" spans="1:15" x14ac:dyDescent="0.2">
      <c r="A142" t="s">
        <v>78</v>
      </c>
      <c r="B142">
        <v>2</v>
      </c>
      <c r="C142">
        <v>20.925069808959961</v>
      </c>
      <c r="D142">
        <v>20.925069808959961</v>
      </c>
      <c r="E142">
        <f t="shared" si="31"/>
        <v>20.925069808959961</v>
      </c>
      <c r="F142">
        <f t="shared" si="33"/>
        <v>0.27533483505249023</v>
      </c>
      <c r="G142">
        <f>B142^F142</f>
        <v>1.2102749493054332</v>
      </c>
      <c r="H142">
        <v>2</v>
      </c>
      <c r="I142">
        <v>15.720505714416504</v>
      </c>
      <c r="J142">
        <v>15.720505714416504</v>
      </c>
      <c r="K142">
        <f t="shared" si="32"/>
        <v>15.720505714416504</v>
      </c>
      <c r="L142">
        <f t="shared" si="34"/>
        <v>-0.17904090881347656</v>
      </c>
      <c r="M142">
        <f t="shared" ref="M142" si="38">H142^L142</f>
        <v>0.88329000470627117</v>
      </c>
      <c r="N142">
        <f>G142/M142</f>
        <v>1.37018979367699</v>
      </c>
      <c r="O142" t="s">
        <v>90</v>
      </c>
    </row>
    <row r="144" spans="1:15" x14ac:dyDescent="0.2">
      <c r="E144">
        <f>AVERAGE(E119,E131)</f>
        <v>21.200404644012451</v>
      </c>
      <c r="F144" s="12">
        <v>29.989011764526367</v>
      </c>
      <c r="K144">
        <f>AVERAGE(K119,K131)</f>
        <v>15.541464805603027</v>
      </c>
      <c r="L144" s="12">
        <v>31.288284301757812</v>
      </c>
    </row>
    <row r="146" spans="1:15" x14ac:dyDescent="0.2">
      <c r="A146" s="1" t="s">
        <v>105</v>
      </c>
    </row>
    <row r="147" spans="1:15" x14ac:dyDescent="0.2">
      <c r="A147" s="2" t="s">
        <v>106</v>
      </c>
      <c r="B147" t="s">
        <v>4</v>
      </c>
      <c r="C147" t="s">
        <v>5</v>
      </c>
      <c r="D147" t="s">
        <v>6</v>
      </c>
      <c r="E147" t="s">
        <v>7</v>
      </c>
      <c r="F147" t="s">
        <v>8</v>
      </c>
      <c r="G147" t="s">
        <v>9</v>
      </c>
      <c r="H147" t="s">
        <v>10</v>
      </c>
      <c r="I147" t="s">
        <v>11</v>
      </c>
      <c r="J147" t="s">
        <v>12</v>
      </c>
      <c r="K147" t="s">
        <v>13</v>
      </c>
      <c r="L147" t="s">
        <v>14</v>
      </c>
      <c r="M147" t="s">
        <v>15</v>
      </c>
      <c r="N147" t="s">
        <v>16</v>
      </c>
      <c r="O147" s="2" t="s">
        <v>106</v>
      </c>
    </row>
    <row r="148" spans="1:15" x14ac:dyDescent="0.2">
      <c r="A148" t="s">
        <v>60</v>
      </c>
      <c r="B148">
        <v>2</v>
      </c>
      <c r="C148">
        <v>26.014690399169922</v>
      </c>
      <c r="D148">
        <v>25.810127258300781</v>
      </c>
      <c r="E148">
        <f t="shared" ref="E148:E171" si="39">AVERAGE(C148:D148)</f>
        <v>25.912408828735352</v>
      </c>
      <c r="F148">
        <f>$E$173-E148</f>
        <v>-7.6475143432617188E-2</v>
      </c>
      <c r="G148">
        <f>B148^F148</f>
        <v>0.94837192278480664</v>
      </c>
      <c r="H148">
        <v>2</v>
      </c>
      <c r="I148">
        <v>15.586794853210449</v>
      </c>
      <c r="J148">
        <v>15.694129943847656</v>
      </c>
      <c r="K148">
        <f t="shared" ref="K148:K171" si="40">AVERAGE(I148:J148)</f>
        <v>15.640462398529053</v>
      </c>
      <c r="L148">
        <f>$K$173-K148</f>
        <v>-9.8997592926025391E-2</v>
      </c>
      <c r="M148">
        <f>H148^L148</f>
        <v>0.93368150272102213</v>
      </c>
      <c r="N148">
        <f>G148/M148</f>
        <v>1.0157338664426492</v>
      </c>
      <c r="O148" t="s">
        <v>59</v>
      </c>
    </row>
    <row r="149" spans="1:15" x14ac:dyDescent="0.2">
      <c r="A149" t="s">
        <v>62</v>
      </c>
      <c r="B149">
        <v>2</v>
      </c>
      <c r="C149">
        <v>25.833330154418945</v>
      </c>
      <c r="D149">
        <v>25.684236526489258</v>
      </c>
      <c r="E149">
        <f t="shared" si="39"/>
        <v>25.758783340454102</v>
      </c>
      <c r="F149">
        <f t="shared" ref="F149:F171" si="41">$E$173-E149</f>
        <v>7.7150344848632812E-2</v>
      </c>
      <c r="G149">
        <f>B149^F149</f>
        <v>1.0549322469982649</v>
      </c>
      <c r="H149">
        <v>2</v>
      </c>
      <c r="I149">
        <v>15.808904647827148</v>
      </c>
      <c r="J149">
        <v>15.834452629089355</v>
      </c>
      <c r="K149">
        <f t="shared" si="40"/>
        <v>15.821678638458252</v>
      </c>
      <c r="L149">
        <f t="shared" ref="L149:L171" si="42">$K$173-K149</f>
        <v>-0.28021383285522461</v>
      </c>
      <c r="M149">
        <f t="shared" ref="M149:M169" si="43">H149^L149</f>
        <v>0.82346895559615363</v>
      </c>
      <c r="N149">
        <f>G149/M149</f>
        <v>1.2810832027475068</v>
      </c>
      <c r="O149" t="s">
        <v>61</v>
      </c>
    </row>
    <row r="150" spans="1:15" x14ac:dyDescent="0.2">
      <c r="A150" t="s">
        <v>64</v>
      </c>
      <c r="B150">
        <v>2</v>
      </c>
      <c r="C150">
        <v>25.507261276245117</v>
      </c>
      <c r="D150">
        <v>25.400409698486328</v>
      </c>
      <c r="E150">
        <f t="shared" si="39"/>
        <v>25.453835487365723</v>
      </c>
      <c r="F150">
        <f t="shared" si="41"/>
        <v>0.38209819793701172</v>
      </c>
      <c r="G150">
        <f t="shared" ref="G150:G169" si="44">B150^F150</f>
        <v>1.3032358519048688</v>
      </c>
      <c r="H150">
        <v>2</v>
      </c>
      <c r="I150">
        <v>15.425961494445801</v>
      </c>
      <c r="J150">
        <v>15.578312873840332</v>
      </c>
      <c r="K150">
        <f t="shared" si="40"/>
        <v>15.502137184143066</v>
      </c>
      <c r="L150">
        <f t="shared" si="42"/>
        <v>3.9327621459960938E-2</v>
      </c>
      <c r="M150">
        <f t="shared" si="43"/>
        <v>1.0276347783535742</v>
      </c>
      <c r="N150">
        <f t="shared" ref="N150:N169" si="45">G150/M150</f>
        <v>1.2681897103490882</v>
      </c>
      <c r="O150" t="s">
        <v>63</v>
      </c>
    </row>
    <row r="151" spans="1:15" x14ac:dyDescent="0.2">
      <c r="A151" t="s">
        <v>66</v>
      </c>
      <c r="B151">
        <v>2</v>
      </c>
      <c r="C151">
        <v>25.189788818359375</v>
      </c>
      <c r="D151">
        <v>25.010015487670898</v>
      </c>
      <c r="E151">
        <f t="shared" si="39"/>
        <v>25.099902153015137</v>
      </c>
      <c r="F151">
        <f t="shared" si="41"/>
        <v>0.73603153228759766</v>
      </c>
      <c r="G151">
        <f t="shared" si="44"/>
        <v>1.6655879453132532</v>
      </c>
      <c r="H151">
        <v>2</v>
      </c>
      <c r="I151">
        <v>15.778805732727051</v>
      </c>
      <c r="J151">
        <v>15.725264549255371</v>
      </c>
      <c r="K151">
        <f t="shared" si="40"/>
        <v>15.752035140991211</v>
      </c>
      <c r="L151">
        <f t="shared" si="42"/>
        <v>-0.21057033538818359</v>
      </c>
      <c r="M151">
        <f t="shared" si="43"/>
        <v>0.8641955244929943</v>
      </c>
      <c r="N151">
        <f t="shared" si="45"/>
        <v>1.9273276684583842</v>
      </c>
      <c r="O151" t="s">
        <v>65</v>
      </c>
    </row>
    <row r="152" spans="1:15" x14ac:dyDescent="0.2">
      <c r="A152" t="s">
        <v>68</v>
      </c>
      <c r="B152">
        <v>2</v>
      </c>
      <c r="C152">
        <v>25.877033233642578</v>
      </c>
      <c r="D152">
        <v>25.710000991821289</v>
      </c>
      <c r="E152">
        <f t="shared" si="39"/>
        <v>25.793517112731934</v>
      </c>
      <c r="F152">
        <f t="shared" si="41"/>
        <v>4.2416572570800781E-2</v>
      </c>
      <c r="G152">
        <f t="shared" si="44"/>
        <v>1.0298374020436478</v>
      </c>
      <c r="H152">
        <v>2</v>
      </c>
      <c r="I152">
        <v>16.011362075805664</v>
      </c>
      <c r="J152">
        <v>16.149507522583008</v>
      </c>
      <c r="K152">
        <f t="shared" si="40"/>
        <v>16.080434799194336</v>
      </c>
      <c r="L152">
        <f t="shared" si="42"/>
        <v>-0.53896999359130859</v>
      </c>
      <c r="M152">
        <f t="shared" si="43"/>
        <v>0.68826211571220564</v>
      </c>
      <c r="N152">
        <f t="shared" si="45"/>
        <v>1.4962866305346243</v>
      </c>
      <c r="O152" t="s">
        <v>67</v>
      </c>
    </row>
    <row r="153" spans="1:15" x14ac:dyDescent="0.2">
      <c r="A153" t="s">
        <v>27</v>
      </c>
      <c r="B153">
        <v>2</v>
      </c>
      <c r="C153">
        <v>25.625080108642578</v>
      </c>
      <c r="D153">
        <v>25.484216690063477</v>
      </c>
      <c r="E153">
        <f t="shared" si="39"/>
        <v>25.554648399353027</v>
      </c>
      <c r="F153">
        <f t="shared" si="41"/>
        <v>0.28128528594970703</v>
      </c>
      <c r="G153">
        <f t="shared" si="44"/>
        <v>1.2152770832971893</v>
      </c>
      <c r="H153">
        <v>2</v>
      </c>
      <c r="I153">
        <v>15.566647529602051</v>
      </c>
      <c r="J153">
        <v>15.653727531433105</v>
      </c>
      <c r="K153">
        <f t="shared" si="40"/>
        <v>15.610187530517578</v>
      </c>
      <c r="L153">
        <f t="shared" si="42"/>
        <v>-6.8722724914550781E-2</v>
      </c>
      <c r="M153">
        <f t="shared" si="43"/>
        <v>0.95348177967273939</v>
      </c>
      <c r="N153">
        <f t="shared" si="45"/>
        <v>1.27456770460187</v>
      </c>
      <c r="O153" t="s">
        <v>69</v>
      </c>
    </row>
    <row r="154" spans="1:15" x14ac:dyDescent="0.2">
      <c r="A154" t="s">
        <v>29</v>
      </c>
      <c r="B154">
        <v>2</v>
      </c>
      <c r="C154">
        <v>25.88115119934082</v>
      </c>
      <c r="D154">
        <v>25.61595344543457</v>
      </c>
      <c r="E154">
        <f t="shared" si="39"/>
        <v>25.748552322387695</v>
      </c>
      <c r="F154">
        <f t="shared" si="41"/>
        <v>8.7381362915039062E-2</v>
      </c>
      <c r="G154">
        <f t="shared" si="44"/>
        <v>1.0624399954361496</v>
      </c>
      <c r="H154">
        <v>2</v>
      </c>
      <c r="I154">
        <v>15.81455135345459</v>
      </c>
      <c r="J154">
        <v>15.808742523193359</v>
      </c>
      <c r="K154">
        <f t="shared" si="40"/>
        <v>15.811646938323975</v>
      </c>
      <c r="L154">
        <f t="shared" si="42"/>
        <v>-0.27018213272094727</v>
      </c>
      <c r="M154">
        <f t="shared" si="43"/>
        <v>0.82921485515762539</v>
      </c>
      <c r="N154">
        <f t="shared" si="45"/>
        <v>1.2812602051541762</v>
      </c>
      <c r="O154" t="s">
        <v>70</v>
      </c>
    </row>
    <row r="155" spans="1:15" x14ac:dyDescent="0.2">
      <c r="A155" t="s">
        <v>72</v>
      </c>
      <c r="B155">
        <v>2</v>
      </c>
      <c r="C155">
        <v>25.97484016418457</v>
      </c>
      <c r="D155">
        <v>25.787437438964844</v>
      </c>
      <c r="E155">
        <f t="shared" si="39"/>
        <v>25.881138801574707</v>
      </c>
      <c r="F155">
        <f t="shared" si="41"/>
        <v>-4.5205116271972656E-2</v>
      </c>
      <c r="G155">
        <f t="shared" si="44"/>
        <v>0.96915201720937216</v>
      </c>
      <c r="H155">
        <v>2</v>
      </c>
      <c r="I155">
        <v>15.726449966430664</v>
      </c>
      <c r="J155">
        <v>15.714333534240723</v>
      </c>
      <c r="K155">
        <f t="shared" si="40"/>
        <v>15.720391750335693</v>
      </c>
      <c r="L155">
        <f t="shared" si="42"/>
        <v>-0.17892694473266602</v>
      </c>
      <c r="M155">
        <f t="shared" si="43"/>
        <v>0.88335978196800746</v>
      </c>
      <c r="N155">
        <f t="shared" si="45"/>
        <v>1.097120377215081</v>
      </c>
      <c r="O155" t="s">
        <v>71</v>
      </c>
    </row>
    <row r="156" spans="1:15" x14ac:dyDescent="0.2">
      <c r="A156" t="s">
        <v>33</v>
      </c>
      <c r="B156">
        <v>2</v>
      </c>
      <c r="C156">
        <v>23.375034332275391</v>
      </c>
      <c r="D156">
        <v>23.408872604370117</v>
      </c>
      <c r="E156">
        <f t="shared" si="39"/>
        <v>23.391953468322754</v>
      </c>
      <c r="F156">
        <f t="shared" si="41"/>
        <v>2.4439802169799805</v>
      </c>
      <c r="G156">
        <f t="shared" si="44"/>
        <v>5.441408793551739</v>
      </c>
      <c r="H156">
        <v>2</v>
      </c>
      <c r="I156">
        <v>15.67696475982666</v>
      </c>
      <c r="J156">
        <v>15.81900691986084</v>
      </c>
      <c r="K156">
        <f t="shared" si="40"/>
        <v>15.74798583984375</v>
      </c>
      <c r="L156">
        <f t="shared" si="42"/>
        <v>-0.20652103424072266</v>
      </c>
      <c r="M156">
        <f t="shared" si="43"/>
        <v>0.86662452258439349</v>
      </c>
      <c r="N156">
        <f t="shared" si="45"/>
        <v>6.278853934717552</v>
      </c>
      <c r="O156" t="s">
        <v>73</v>
      </c>
    </row>
    <row r="157" spans="1:15" x14ac:dyDescent="0.2">
      <c r="A157" t="s">
        <v>75</v>
      </c>
      <c r="B157">
        <v>2</v>
      </c>
      <c r="C157">
        <v>23.475715637207031</v>
      </c>
      <c r="D157">
        <v>23.482864379882812</v>
      </c>
      <c r="E157">
        <f t="shared" si="39"/>
        <v>23.479290008544922</v>
      </c>
      <c r="F157">
        <f t="shared" si="41"/>
        <v>2.3566436767578125</v>
      </c>
      <c r="G157">
        <f t="shared" si="44"/>
        <v>5.1217742904790331</v>
      </c>
      <c r="H157">
        <v>2</v>
      </c>
      <c r="I157">
        <v>15.81126880645752</v>
      </c>
      <c r="J157">
        <v>15.876787185668945</v>
      </c>
      <c r="K157">
        <f t="shared" si="40"/>
        <v>15.844027996063232</v>
      </c>
      <c r="L157">
        <f t="shared" si="42"/>
        <v>-0.30256319046020508</v>
      </c>
      <c r="M157">
        <f t="shared" si="43"/>
        <v>0.81081057451897187</v>
      </c>
      <c r="N157">
        <f t="shared" si="45"/>
        <v>6.3168567991575824</v>
      </c>
      <c r="O157" t="s">
        <v>74</v>
      </c>
    </row>
    <row r="158" spans="1:15" x14ac:dyDescent="0.2">
      <c r="A158" t="s">
        <v>37</v>
      </c>
      <c r="B158">
        <v>2</v>
      </c>
      <c r="C158">
        <v>23.075969696044922</v>
      </c>
      <c r="D158">
        <v>23.177484512329102</v>
      </c>
      <c r="E158">
        <f t="shared" si="39"/>
        <v>23.126727104187012</v>
      </c>
      <c r="F158">
        <f t="shared" si="41"/>
        <v>2.7092065811157227</v>
      </c>
      <c r="G158">
        <f t="shared" si="44"/>
        <v>6.539618976218259</v>
      </c>
      <c r="H158">
        <v>2</v>
      </c>
      <c r="I158">
        <v>15.759634017944336</v>
      </c>
      <c r="J158">
        <v>15.754475593566895</v>
      </c>
      <c r="K158">
        <f t="shared" si="40"/>
        <v>15.757054805755615</v>
      </c>
      <c r="L158">
        <f t="shared" si="42"/>
        <v>-0.21559000015258789</v>
      </c>
      <c r="M158">
        <f t="shared" si="43"/>
        <v>0.8611938964640542</v>
      </c>
      <c r="N158">
        <f t="shared" si="45"/>
        <v>7.5936661918634716</v>
      </c>
      <c r="O158" t="s">
        <v>76</v>
      </c>
    </row>
    <row r="159" spans="1:15" x14ac:dyDescent="0.2">
      <c r="A159" t="s">
        <v>78</v>
      </c>
      <c r="B159">
        <v>2</v>
      </c>
      <c r="C159">
        <v>23.037130355834961</v>
      </c>
      <c r="D159">
        <v>23.133874893188477</v>
      </c>
      <c r="E159">
        <f t="shared" si="39"/>
        <v>23.085502624511719</v>
      </c>
      <c r="F159">
        <f t="shared" si="41"/>
        <v>2.7504310607910156</v>
      </c>
      <c r="G159">
        <f t="shared" si="44"/>
        <v>6.7291816242549469</v>
      </c>
      <c r="H159">
        <v>2</v>
      </c>
      <c r="I159">
        <v>15.334719657897949</v>
      </c>
      <c r="J159">
        <v>15.519491195678711</v>
      </c>
      <c r="K159">
        <f t="shared" si="40"/>
        <v>15.42710542678833</v>
      </c>
      <c r="L159">
        <f t="shared" si="42"/>
        <v>0.11435937881469727</v>
      </c>
      <c r="M159">
        <f t="shared" si="43"/>
        <v>1.082494262875062</v>
      </c>
      <c r="N159">
        <f t="shared" si="45"/>
        <v>6.216367010003828</v>
      </c>
      <c r="O159" t="s">
        <v>77</v>
      </c>
    </row>
    <row r="160" spans="1:15" x14ac:dyDescent="0.2">
      <c r="A160" t="s">
        <v>60</v>
      </c>
      <c r="B160">
        <v>2</v>
      </c>
      <c r="C160">
        <v>25.743383407592773</v>
      </c>
      <c r="D160">
        <v>25.775533676147461</v>
      </c>
      <c r="E160">
        <f t="shared" si="39"/>
        <v>25.759458541870117</v>
      </c>
      <c r="F160">
        <f t="shared" si="41"/>
        <v>7.6475143432617188E-2</v>
      </c>
      <c r="G160">
        <f t="shared" si="44"/>
        <v>1.0544386394987235</v>
      </c>
      <c r="H160">
        <v>2</v>
      </c>
      <c r="I160">
        <v>15.465676307678223</v>
      </c>
      <c r="J160">
        <v>15.419258117675781</v>
      </c>
      <c r="K160">
        <f t="shared" si="40"/>
        <v>15.442467212677002</v>
      </c>
      <c r="L160">
        <f t="shared" si="42"/>
        <v>9.8997592926025391E-2</v>
      </c>
      <c r="M160">
        <f t="shared" si="43"/>
        <v>1.0710290362245651</v>
      </c>
      <c r="N160">
        <f t="shared" si="45"/>
        <v>0.98450985345427833</v>
      </c>
      <c r="O160" t="s">
        <v>79</v>
      </c>
    </row>
    <row r="161" spans="1:17" x14ac:dyDescent="0.2">
      <c r="A161" t="s">
        <v>62</v>
      </c>
      <c r="B161">
        <v>2</v>
      </c>
      <c r="C161">
        <v>25.3326416015625</v>
      </c>
      <c r="D161">
        <v>25.10693359375</v>
      </c>
      <c r="E161">
        <f t="shared" si="39"/>
        <v>25.21978759765625</v>
      </c>
      <c r="F161">
        <f t="shared" si="41"/>
        <v>0.61614608764648438</v>
      </c>
      <c r="G161">
        <f t="shared" si="44"/>
        <v>1.5327751615309335</v>
      </c>
      <c r="H161">
        <v>2</v>
      </c>
      <c r="I161">
        <v>15.516474723815918</v>
      </c>
      <c r="J161">
        <v>15.413667678833008</v>
      </c>
      <c r="K161">
        <f t="shared" si="40"/>
        <v>15.465071201324463</v>
      </c>
      <c r="L161">
        <f t="shared" si="42"/>
        <v>7.6393604278564453E-2</v>
      </c>
      <c r="M161">
        <f t="shared" si="43"/>
        <v>1.0543790457504998</v>
      </c>
      <c r="N161">
        <f t="shared" si="45"/>
        <v>1.4537230872602505</v>
      </c>
      <c r="O161" t="s">
        <v>80</v>
      </c>
    </row>
    <row r="162" spans="1:17" x14ac:dyDescent="0.2">
      <c r="A162" t="s">
        <v>64</v>
      </c>
      <c r="B162">
        <v>2</v>
      </c>
      <c r="C162">
        <v>25.119972229003906</v>
      </c>
      <c r="D162">
        <v>25.227533340454102</v>
      </c>
      <c r="E162">
        <f t="shared" si="39"/>
        <v>25.173752784729004</v>
      </c>
      <c r="F162">
        <f t="shared" si="41"/>
        <v>0.66218090057373047</v>
      </c>
      <c r="G162">
        <f t="shared" si="44"/>
        <v>1.5824730173661503</v>
      </c>
      <c r="H162">
        <v>2</v>
      </c>
      <c r="I162">
        <v>15.418471336364746</v>
      </c>
      <c r="J162">
        <v>15.502593994140625</v>
      </c>
      <c r="K162">
        <f t="shared" si="40"/>
        <v>15.460532665252686</v>
      </c>
      <c r="L162">
        <f t="shared" si="42"/>
        <v>8.0932140350341797E-2</v>
      </c>
      <c r="M162">
        <f t="shared" si="43"/>
        <v>1.0577012116475022</v>
      </c>
      <c r="N162">
        <f t="shared" si="45"/>
        <v>1.4961437123639578</v>
      </c>
      <c r="O162" t="s">
        <v>81</v>
      </c>
    </row>
    <row r="163" spans="1:17" x14ac:dyDescent="0.2">
      <c r="A163" t="s">
        <v>66</v>
      </c>
      <c r="B163">
        <v>2</v>
      </c>
      <c r="C163">
        <v>25.252573013305664</v>
      </c>
      <c r="D163">
        <v>25.283105850219727</v>
      </c>
      <c r="E163">
        <f t="shared" si="39"/>
        <v>25.267839431762695</v>
      </c>
      <c r="F163">
        <f t="shared" si="41"/>
        <v>0.56809425354003906</v>
      </c>
      <c r="G163">
        <f t="shared" si="44"/>
        <v>1.482563864872078</v>
      </c>
      <c r="H163">
        <v>2</v>
      </c>
      <c r="I163">
        <v>15.769528388977051</v>
      </c>
      <c r="J163">
        <v>15.801379203796387</v>
      </c>
      <c r="K163">
        <f t="shared" si="40"/>
        <v>15.785453796386719</v>
      </c>
      <c r="L163">
        <f t="shared" si="42"/>
        <v>-0.24398899078369141</v>
      </c>
      <c r="M163">
        <f t="shared" si="43"/>
        <v>0.84440733107765675</v>
      </c>
      <c r="N163">
        <f t="shared" si="45"/>
        <v>1.7557448997748371</v>
      </c>
      <c r="O163" t="s">
        <v>82</v>
      </c>
    </row>
    <row r="164" spans="1:17" x14ac:dyDescent="0.2">
      <c r="A164" t="s">
        <v>68</v>
      </c>
      <c r="B164">
        <v>2</v>
      </c>
      <c r="C164">
        <v>26.174980163574219</v>
      </c>
      <c r="D164">
        <v>26.22380256652832</v>
      </c>
      <c r="E164">
        <f t="shared" si="39"/>
        <v>26.19939136505127</v>
      </c>
      <c r="F164">
        <f t="shared" si="41"/>
        <v>-0.36345767974853516</v>
      </c>
      <c r="G164">
        <f t="shared" si="44"/>
        <v>0.77729940674574971</v>
      </c>
      <c r="H164">
        <v>2</v>
      </c>
      <c r="I164">
        <v>15.603124618530273</v>
      </c>
      <c r="J164">
        <v>15.625458717346191</v>
      </c>
      <c r="K164">
        <f t="shared" si="40"/>
        <v>15.614291667938232</v>
      </c>
      <c r="L164">
        <f t="shared" si="42"/>
        <v>-7.2826862335205078E-2</v>
      </c>
      <c r="M164">
        <f t="shared" si="43"/>
        <v>0.95077319656461878</v>
      </c>
      <c r="N164">
        <f t="shared" si="45"/>
        <v>0.81754450962051384</v>
      </c>
      <c r="O164" t="s">
        <v>83</v>
      </c>
    </row>
    <row r="165" spans="1:17" x14ac:dyDescent="0.2">
      <c r="A165" t="s">
        <v>27</v>
      </c>
      <c r="B165">
        <v>2</v>
      </c>
      <c r="C165">
        <v>25.461797714233398</v>
      </c>
      <c r="D165">
        <v>26.353132247924805</v>
      </c>
      <c r="E165">
        <f t="shared" si="39"/>
        <v>25.907464981079102</v>
      </c>
      <c r="F165">
        <f t="shared" si="41"/>
        <v>-7.1531295776367188E-2</v>
      </c>
      <c r="G165">
        <f t="shared" si="44"/>
        <v>0.95162739178546984</v>
      </c>
      <c r="H165">
        <v>2</v>
      </c>
      <c r="I165">
        <v>15.637640953063965</v>
      </c>
      <c r="J165">
        <v>15.658191680908203</v>
      </c>
      <c r="K165">
        <f t="shared" si="40"/>
        <v>15.647916316986084</v>
      </c>
      <c r="L165">
        <f t="shared" si="42"/>
        <v>-0.10645151138305664</v>
      </c>
      <c r="M165">
        <f t="shared" si="43"/>
        <v>0.92886992605552843</v>
      </c>
      <c r="N165">
        <f t="shared" si="45"/>
        <v>1.0245001642227578</v>
      </c>
      <c r="O165" t="s">
        <v>84</v>
      </c>
    </row>
    <row r="166" spans="1:17" x14ac:dyDescent="0.2">
      <c r="A166" t="s">
        <v>29</v>
      </c>
      <c r="B166">
        <v>2</v>
      </c>
      <c r="C166">
        <v>25.674285888671875</v>
      </c>
      <c r="D166">
        <v>25.630788803100586</v>
      </c>
      <c r="E166">
        <f t="shared" si="39"/>
        <v>25.65253734588623</v>
      </c>
      <c r="F166">
        <f t="shared" si="41"/>
        <v>0.18339633941650391</v>
      </c>
      <c r="G166">
        <f t="shared" si="44"/>
        <v>1.1355540204583425</v>
      </c>
      <c r="H166">
        <v>2</v>
      </c>
      <c r="I166">
        <v>15.39573860168457</v>
      </c>
      <c r="J166">
        <v>15.57621955871582</v>
      </c>
      <c r="K166">
        <f t="shared" si="40"/>
        <v>15.485979080200195</v>
      </c>
      <c r="L166">
        <f t="shared" si="42"/>
        <v>5.5485725402832031E-2</v>
      </c>
      <c r="M166">
        <f t="shared" si="43"/>
        <v>1.0392089244281657</v>
      </c>
      <c r="N166">
        <f t="shared" si="45"/>
        <v>1.0927100352637864</v>
      </c>
      <c r="O166" t="s">
        <v>85</v>
      </c>
    </row>
    <row r="167" spans="1:17" x14ac:dyDescent="0.2">
      <c r="A167" t="s">
        <v>72</v>
      </c>
      <c r="B167">
        <v>2</v>
      </c>
      <c r="C167">
        <v>25.216005325317383</v>
      </c>
      <c r="D167">
        <v>25.161443710327148</v>
      </c>
      <c r="E167">
        <f t="shared" si="39"/>
        <v>25.188724517822266</v>
      </c>
      <c r="F167">
        <f t="shared" si="41"/>
        <v>0.64720916748046875</v>
      </c>
      <c r="G167">
        <f t="shared" si="44"/>
        <v>1.5661356404273037</v>
      </c>
      <c r="H167">
        <v>2</v>
      </c>
      <c r="I167">
        <v>15.943872451782227</v>
      </c>
      <c r="J167">
        <v>15.833719253540039</v>
      </c>
      <c r="K167">
        <f t="shared" si="40"/>
        <v>15.888795852661133</v>
      </c>
      <c r="L167">
        <f t="shared" si="42"/>
        <v>-0.34733104705810547</v>
      </c>
      <c r="M167">
        <f t="shared" si="43"/>
        <v>0.78603690400937076</v>
      </c>
      <c r="N167">
        <f t="shared" si="45"/>
        <v>1.9924454340996602</v>
      </c>
      <c r="O167" t="s">
        <v>86</v>
      </c>
    </row>
    <row r="168" spans="1:17" x14ac:dyDescent="0.2">
      <c r="A168" t="s">
        <v>33</v>
      </c>
      <c r="B168">
        <v>2</v>
      </c>
      <c r="C168">
        <v>23.323444366455078</v>
      </c>
      <c r="D168">
        <v>23.616655349731445</v>
      </c>
      <c r="E168">
        <f t="shared" si="39"/>
        <v>23.470049858093262</v>
      </c>
      <c r="F168">
        <f t="shared" si="41"/>
        <v>2.3658838272094727</v>
      </c>
      <c r="G168">
        <f t="shared" si="44"/>
        <v>5.1546834251580229</v>
      </c>
      <c r="H168">
        <v>2</v>
      </c>
      <c r="I168">
        <v>15.643856048583984</v>
      </c>
      <c r="J168">
        <v>15.719287872314453</v>
      </c>
      <c r="K168">
        <f t="shared" si="40"/>
        <v>15.681571960449219</v>
      </c>
      <c r="L168">
        <f t="shared" si="42"/>
        <v>-0.14010715484619141</v>
      </c>
      <c r="M168">
        <f t="shared" si="43"/>
        <v>0.90745175267041778</v>
      </c>
      <c r="N168">
        <f t="shared" si="45"/>
        <v>5.6803939272683071</v>
      </c>
      <c r="O168" t="s">
        <v>87</v>
      </c>
    </row>
    <row r="169" spans="1:17" x14ac:dyDescent="0.2">
      <c r="A169" t="s">
        <v>75</v>
      </c>
      <c r="B169">
        <v>2</v>
      </c>
      <c r="C169">
        <v>22.940967559814453</v>
      </c>
      <c r="D169">
        <v>23.177898406982422</v>
      </c>
      <c r="E169">
        <f t="shared" si="39"/>
        <v>23.059432983398438</v>
      </c>
      <c r="F169">
        <f t="shared" si="41"/>
        <v>2.7765007019042969</v>
      </c>
      <c r="G169">
        <f t="shared" si="44"/>
        <v>6.8518838793574526</v>
      </c>
      <c r="H169">
        <v>2</v>
      </c>
      <c r="I169">
        <v>15.940146446228027</v>
      </c>
      <c r="J169">
        <v>15.954839706420898</v>
      </c>
      <c r="K169">
        <f t="shared" si="40"/>
        <v>15.947493076324463</v>
      </c>
      <c r="L169">
        <f t="shared" si="42"/>
        <v>-0.40602827072143555</v>
      </c>
      <c r="M169">
        <f t="shared" si="43"/>
        <v>0.75469819522248038</v>
      </c>
      <c r="N169">
        <f t="shared" si="45"/>
        <v>9.0789721278418583</v>
      </c>
      <c r="O169" t="s">
        <v>88</v>
      </c>
    </row>
    <row r="170" spans="1:17" x14ac:dyDescent="0.2">
      <c r="A170" t="s">
        <v>37</v>
      </c>
      <c r="B170">
        <v>2</v>
      </c>
      <c r="C170">
        <v>24.058910369873047</v>
      </c>
      <c r="D170">
        <v>24.174179077148438</v>
      </c>
      <c r="E170">
        <f t="shared" si="39"/>
        <v>24.116544723510742</v>
      </c>
      <c r="F170">
        <f t="shared" si="41"/>
        <v>1.7193889617919922</v>
      </c>
      <c r="G170">
        <f>B170^F170</f>
        <v>3.2929690714916262</v>
      </c>
      <c r="H170">
        <v>2</v>
      </c>
      <c r="I170">
        <v>15.979297637939453</v>
      </c>
      <c r="J170">
        <v>16.00457763671875</v>
      </c>
      <c r="K170">
        <f t="shared" si="40"/>
        <v>15.991937637329102</v>
      </c>
      <c r="L170">
        <f t="shared" si="42"/>
        <v>-0.45047283172607422</v>
      </c>
      <c r="M170">
        <f>H170^L170</f>
        <v>0.7318029661138028</v>
      </c>
      <c r="N170">
        <f>G170/M170</f>
        <v>4.4998028485437107</v>
      </c>
      <c r="O170" t="s">
        <v>89</v>
      </c>
    </row>
    <row r="171" spans="1:17" x14ac:dyDescent="0.2">
      <c r="A171" t="s">
        <v>78</v>
      </c>
      <c r="B171">
        <v>2</v>
      </c>
      <c r="C171">
        <v>23.91132926940918</v>
      </c>
      <c r="D171">
        <v>23.974208831787109</v>
      </c>
      <c r="E171">
        <f t="shared" si="39"/>
        <v>23.942769050598145</v>
      </c>
      <c r="F171">
        <f t="shared" si="41"/>
        <v>1.8931646347045898</v>
      </c>
      <c r="G171">
        <f>B171^F171</f>
        <v>3.7144912682294771</v>
      </c>
      <c r="H171">
        <v>2</v>
      </c>
      <c r="I171">
        <v>15.720505714416504</v>
      </c>
      <c r="J171">
        <v>15.720505714416504</v>
      </c>
      <c r="K171">
        <f t="shared" si="40"/>
        <v>15.720505714416504</v>
      </c>
      <c r="L171">
        <f t="shared" si="42"/>
        <v>-0.17904090881347656</v>
      </c>
      <c r="M171">
        <f t="shared" ref="M171" si="46">H171^L171</f>
        <v>0.88329000470627117</v>
      </c>
      <c r="N171">
        <f>G171/M171</f>
        <v>4.2052907294753012</v>
      </c>
      <c r="O171" t="s">
        <v>90</v>
      </c>
    </row>
    <row r="173" spans="1:17" x14ac:dyDescent="0.2">
      <c r="E173">
        <f>AVERAGE(E148,E160)</f>
        <v>25.835933685302734</v>
      </c>
      <c r="F173" s="12">
        <v>36.990562438964844</v>
      </c>
      <c r="K173">
        <f>AVERAGE(K148,K160)</f>
        <v>15.541464805603027</v>
      </c>
      <c r="L173" s="12">
        <v>31.288284301757812</v>
      </c>
    </row>
    <row r="175" spans="1:17" x14ac:dyDescent="0.2">
      <c r="A175" s="1" t="s">
        <v>127</v>
      </c>
      <c r="Q175" s="1"/>
    </row>
    <row r="176" spans="1:17" x14ac:dyDescent="0.2">
      <c r="A176" t="s">
        <v>107</v>
      </c>
      <c r="B176" t="s">
        <v>108</v>
      </c>
      <c r="C176" t="s">
        <v>109</v>
      </c>
      <c r="D176" t="s">
        <v>110</v>
      </c>
      <c r="E176" t="s">
        <v>111</v>
      </c>
    </row>
    <row r="177" spans="1:17" x14ac:dyDescent="0.2">
      <c r="A177" s="2" t="s">
        <v>3</v>
      </c>
      <c r="B177" t="s">
        <v>4</v>
      </c>
      <c r="C177" t="s">
        <v>5</v>
      </c>
      <c r="D177" t="s">
        <v>6</v>
      </c>
      <c r="E177" t="s">
        <v>7</v>
      </c>
      <c r="F177" t="s">
        <v>8</v>
      </c>
      <c r="G177" t="s">
        <v>9</v>
      </c>
      <c r="H177" t="s">
        <v>10</v>
      </c>
      <c r="I177" t="s">
        <v>11</v>
      </c>
      <c r="J177" t="s">
        <v>12</v>
      </c>
      <c r="K177" t="s">
        <v>13</v>
      </c>
      <c r="L177" t="s">
        <v>14</v>
      </c>
      <c r="M177" t="s">
        <v>15</v>
      </c>
      <c r="N177" t="s">
        <v>16</v>
      </c>
      <c r="O177" t="s">
        <v>3</v>
      </c>
      <c r="Q177" s="2"/>
    </row>
    <row r="178" spans="1:17" x14ac:dyDescent="0.2">
      <c r="A178" t="s">
        <v>60</v>
      </c>
      <c r="B178">
        <v>2</v>
      </c>
      <c r="C178">
        <v>23.999431610107422</v>
      </c>
      <c r="D178">
        <v>23.958480834960938</v>
      </c>
      <c r="E178">
        <f>AVERAGE(C178:D178)</f>
        <v>23.97895622253418</v>
      </c>
      <c r="F178">
        <f>$E$178-E178</f>
        <v>0</v>
      </c>
      <c r="G178">
        <f>B178^F178</f>
        <v>1</v>
      </c>
      <c r="H178">
        <v>2</v>
      </c>
      <c r="I178">
        <v>15.288850784301758</v>
      </c>
      <c r="J178">
        <v>15.332138061523438</v>
      </c>
      <c r="K178">
        <f>AVERAGE(I178:J178)</f>
        <v>15.310494422912598</v>
      </c>
      <c r="L178">
        <f>$K$178-K178</f>
        <v>0</v>
      </c>
      <c r="M178">
        <f>H178^L178</f>
        <v>1</v>
      </c>
      <c r="N178">
        <f>G178/M178</f>
        <v>1</v>
      </c>
      <c r="O178" t="s">
        <v>118</v>
      </c>
    </row>
    <row r="179" spans="1:17" x14ac:dyDescent="0.2">
      <c r="A179" t="s">
        <v>123</v>
      </c>
      <c r="B179">
        <v>2</v>
      </c>
      <c r="C179">
        <v>19.300712585449219</v>
      </c>
      <c r="D179">
        <v>19.300712585449219</v>
      </c>
      <c r="E179">
        <f>AVERAGE(C179:D179)</f>
        <v>19.300712585449219</v>
      </c>
      <c r="F179">
        <f t="shared" ref="F179:F185" si="47">$E$178-E179</f>
        <v>4.6782436370849609</v>
      </c>
      <c r="G179">
        <f>B179^F179</f>
        <v>25.603047491006414</v>
      </c>
      <c r="H179">
        <v>2</v>
      </c>
      <c r="I179">
        <v>13.475405693054199</v>
      </c>
      <c r="J179">
        <v>13.475405693054199</v>
      </c>
      <c r="K179">
        <f>AVERAGE(I179:J179)</f>
        <v>13.475405693054199</v>
      </c>
      <c r="L179">
        <f t="shared" ref="L179:L185" si="48">$K$178-K179</f>
        <v>1.8350887298583984</v>
      </c>
      <c r="M179">
        <f>H179^L179</f>
        <v>3.5679335090161017</v>
      </c>
      <c r="N179">
        <f>G179/M179</f>
        <v>7.175875734877903</v>
      </c>
      <c r="O179" t="s">
        <v>119</v>
      </c>
    </row>
    <row r="180" spans="1:17" x14ac:dyDescent="0.2">
      <c r="A180" t="s">
        <v>120</v>
      </c>
      <c r="B180">
        <v>2</v>
      </c>
      <c r="C180">
        <v>22.835603713989258</v>
      </c>
      <c r="D180">
        <v>22.667598724365234</v>
      </c>
      <c r="E180">
        <f t="shared" ref="E180:E181" si="49">AVERAGE(C180:D180)</f>
        <v>22.751601219177246</v>
      </c>
      <c r="F180">
        <f t="shared" si="47"/>
        <v>1.2273550033569336</v>
      </c>
      <c r="G180">
        <f t="shared" ref="G180:G181" si="50">B180^F180</f>
        <v>2.3413733528177025</v>
      </c>
      <c r="H180">
        <v>2</v>
      </c>
      <c r="I180">
        <v>13.882074356079102</v>
      </c>
      <c r="J180">
        <v>13.772818565368652</v>
      </c>
      <c r="K180">
        <f t="shared" ref="K180:K181" si="51">AVERAGE(I180:J180)</f>
        <v>13.827446460723877</v>
      </c>
      <c r="L180">
        <f t="shared" si="48"/>
        <v>1.4830479621887207</v>
      </c>
      <c r="M180">
        <f t="shared" ref="M180:M181" si="52">H180^L180</f>
        <v>2.7953868743911721</v>
      </c>
      <c r="N180">
        <f t="shared" ref="N180:N181" si="53">G180/M180</f>
        <v>0.8375847272759509</v>
      </c>
      <c r="O180" t="s">
        <v>112</v>
      </c>
    </row>
    <row r="181" spans="1:17" x14ac:dyDescent="0.2">
      <c r="A181" t="s">
        <v>124</v>
      </c>
      <c r="B181">
        <v>2</v>
      </c>
      <c r="C181">
        <v>21.907266616821289</v>
      </c>
      <c r="D181">
        <v>21.928524017333984</v>
      </c>
      <c r="E181">
        <f t="shared" si="49"/>
        <v>21.917895317077637</v>
      </c>
      <c r="F181">
        <f t="shared" si="47"/>
        <v>2.061060905456543</v>
      </c>
      <c r="G181">
        <f t="shared" si="50"/>
        <v>4.1729305366954366</v>
      </c>
      <c r="H181">
        <v>2</v>
      </c>
      <c r="I181">
        <v>14.197834968566895</v>
      </c>
      <c r="J181">
        <v>14.250261306762695</v>
      </c>
      <c r="K181">
        <f t="shared" si="51"/>
        <v>14.224048137664795</v>
      </c>
      <c r="L181">
        <f t="shared" si="48"/>
        <v>1.0864462852478027</v>
      </c>
      <c r="M181">
        <f t="shared" si="52"/>
        <v>2.123503203680472</v>
      </c>
      <c r="N181">
        <f t="shared" si="53"/>
        <v>1.9651161954749499</v>
      </c>
      <c r="O181" t="s">
        <v>113</v>
      </c>
    </row>
    <row r="182" spans="1:17" x14ac:dyDescent="0.2">
      <c r="A182" t="s">
        <v>121</v>
      </c>
      <c r="B182">
        <v>2</v>
      </c>
      <c r="C182">
        <v>23.139039993286133</v>
      </c>
      <c r="D182">
        <v>22.921127319335938</v>
      </c>
      <c r="E182">
        <f>AVERAGE(C182:D182)</f>
        <v>23.030083656311035</v>
      </c>
      <c r="F182">
        <f t="shared" si="47"/>
        <v>0.94887256622314453</v>
      </c>
      <c r="G182">
        <f>B182^F182</f>
        <v>1.9303635325008905</v>
      </c>
      <c r="H182">
        <v>2</v>
      </c>
      <c r="I182">
        <v>13.943537712097168</v>
      </c>
      <c r="J182">
        <v>13.948224067687988</v>
      </c>
      <c r="K182">
        <f>AVERAGE(I182:J182)</f>
        <v>13.945880889892578</v>
      </c>
      <c r="L182">
        <f t="shared" si="48"/>
        <v>1.3646135330200195</v>
      </c>
      <c r="M182">
        <f>H182^L182</f>
        <v>2.5750733598364763</v>
      </c>
      <c r="N182">
        <f>G182/M182</f>
        <v>0.74963438425050288</v>
      </c>
      <c r="O182" t="s">
        <v>114</v>
      </c>
    </row>
    <row r="183" spans="1:17" x14ac:dyDescent="0.2">
      <c r="A183" t="s">
        <v>125</v>
      </c>
      <c r="B183">
        <v>2</v>
      </c>
      <c r="C183">
        <v>20.700855255126953</v>
      </c>
      <c r="D183">
        <v>20.665721893310547</v>
      </c>
      <c r="E183">
        <f>AVERAGE(C183:D183)</f>
        <v>20.68328857421875</v>
      </c>
      <c r="F183">
        <f t="shared" si="47"/>
        <v>3.2956676483154297</v>
      </c>
      <c r="G183">
        <f>B183^F183</f>
        <v>9.8196230775921283</v>
      </c>
      <c r="H183">
        <v>2</v>
      </c>
      <c r="I183">
        <v>13.61649227142334</v>
      </c>
      <c r="J183">
        <v>13.576966285705566</v>
      </c>
      <c r="K183">
        <f>AVERAGE(I183:J183)</f>
        <v>13.596729278564453</v>
      </c>
      <c r="L183">
        <f t="shared" si="48"/>
        <v>1.7137651443481445</v>
      </c>
      <c r="M183">
        <f>H183^L183</f>
        <v>3.2801576259939025</v>
      </c>
      <c r="N183">
        <f>G183/M183</f>
        <v>2.9936436590045696</v>
      </c>
      <c r="O183" t="s">
        <v>115</v>
      </c>
    </row>
    <row r="184" spans="1:17" x14ac:dyDescent="0.2">
      <c r="A184" t="s">
        <v>122</v>
      </c>
      <c r="B184">
        <v>2</v>
      </c>
      <c r="C184">
        <v>22.973136901855469</v>
      </c>
      <c r="D184">
        <v>22.909713745117188</v>
      </c>
      <c r="E184">
        <f>AVERAGE(C184:D184)</f>
        <v>22.941425323486328</v>
      </c>
      <c r="F184">
        <f t="shared" si="47"/>
        <v>1.0375308990478516</v>
      </c>
      <c r="G184">
        <f>B184^F184</f>
        <v>2.0527115314397073</v>
      </c>
      <c r="H184">
        <v>2</v>
      </c>
      <c r="I184">
        <v>14.284146308898926</v>
      </c>
      <c r="J184">
        <v>14.357599258422852</v>
      </c>
      <c r="K184">
        <f>AVERAGE(I184:J184)</f>
        <v>14.320872783660889</v>
      </c>
      <c r="L184">
        <f t="shared" si="48"/>
        <v>0.98962163925170898</v>
      </c>
      <c r="M184">
        <f>H184^L184</f>
        <v>1.9856641629212739</v>
      </c>
      <c r="N184">
        <f>G184/M184</f>
        <v>1.0337657141476504</v>
      </c>
      <c r="O184" t="s">
        <v>116</v>
      </c>
    </row>
    <row r="185" spans="1:17" x14ac:dyDescent="0.2">
      <c r="A185" t="s">
        <v>126</v>
      </c>
      <c r="B185">
        <v>2</v>
      </c>
      <c r="C185">
        <v>19.891017913818359</v>
      </c>
      <c r="D185">
        <v>19.85926628112793</v>
      </c>
      <c r="E185">
        <f>AVERAGE(C185:D185)</f>
        <v>19.875142097473145</v>
      </c>
      <c r="F185">
        <f t="shared" si="47"/>
        <v>4.1038141250610352</v>
      </c>
      <c r="G185">
        <f>B185^F185</f>
        <v>17.193771399997402</v>
      </c>
      <c r="H185">
        <v>2</v>
      </c>
      <c r="I185">
        <v>13.506270408630371</v>
      </c>
      <c r="J185">
        <v>13.709548950195312</v>
      </c>
      <c r="K185">
        <f>AVERAGE(I185:J185)</f>
        <v>13.607909679412842</v>
      </c>
      <c r="L185">
        <f t="shared" si="48"/>
        <v>1.7025847434997559</v>
      </c>
      <c r="M185">
        <f>H185^L185</f>
        <v>3.2548357534611418</v>
      </c>
      <c r="N185">
        <f>G185/M185</f>
        <v>5.2825311943049087</v>
      </c>
      <c r="O185" t="s">
        <v>117</v>
      </c>
    </row>
    <row r="187" spans="1:17" x14ac:dyDescent="0.2">
      <c r="F187" s="12">
        <v>32.955020904541016</v>
      </c>
      <c r="L187" s="12">
        <v>29.427337646484375</v>
      </c>
    </row>
    <row r="190" spans="1:17" x14ac:dyDescent="0.2">
      <c r="A190" s="1" t="s">
        <v>138</v>
      </c>
    </row>
    <row r="191" spans="1:17" x14ac:dyDescent="0.2">
      <c r="A191" t="s">
        <v>129</v>
      </c>
      <c r="B191" t="s">
        <v>143</v>
      </c>
    </row>
    <row r="192" spans="1:17" x14ac:dyDescent="0.2">
      <c r="A192" s="2" t="s">
        <v>3</v>
      </c>
      <c r="B192" t="s">
        <v>4</v>
      </c>
      <c r="C192" t="s">
        <v>5</v>
      </c>
      <c r="D192" t="s">
        <v>6</v>
      </c>
      <c r="E192" t="s">
        <v>7</v>
      </c>
      <c r="F192" t="s">
        <v>8</v>
      </c>
      <c r="G192" t="s">
        <v>9</v>
      </c>
      <c r="H192" t="s">
        <v>10</v>
      </c>
      <c r="I192" t="s">
        <v>11</v>
      </c>
      <c r="J192" t="s">
        <v>12</v>
      </c>
      <c r="K192" t="s">
        <v>13</v>
      </c>
      <c r="L192" t="s">
        <v>14</v>
      </c>
      <c r="M192" t="s">
        <v>15</v>
      </c>
      <c r="N192" t="s">
        <v>16</v>
      </c>
      <c r="O192" t="s">
        <v>3</v>
      </c>
      <c r="Q192" s="2"/>
    </row>
    <row r="193" spans="1:15" x14ac:dyDescent="0.2">
      <c r="A193" t="s">
        <v>17</v>
      </c>
      <c r="B193">
        <v>2</v>
      </c>
      <c r="C193">
        <v>27.3</v>
      </c>
      <c r="D193">
        <v>27.23</v>
      </c>
      <c r="E193">
        <f t="shared" ref="E193:E194" si="54">AVERAGE(C193:D193)</f>
        <v>27.265000000000001</v>
      </c>
      <c r="F193">
        <f>$E$193-E193</f>
        <v>0</v>
      </c>
      <c r="G193">
        <f t="shared" ref="G193:G194" si="55">B193^F193</f>
        <v>1</v>
      </c>
      <c r="H193">
        <v>2</v>
      </c>
      <c r="I193">
        <v>18.8</v>
      </c>
      <c r="J193">
        <v>18.7</v>
      </c>
      <c r="K193">
        <f t="shared" ref="K193:K194" si="56">AVERAGE(I193:J193)</f>
        <v>18.75</v>
      </c>
      <c r="L193">
        <f>$K$193-K193</f>
        <v>0</v>
      </c>
      <c r="M193">
        <f>H193^L193</f>
        <v>1</v>
      </c>
      <c r="N193">
        <f>G193/M193</f>
        <v>1</v>
      </c>
      <c r="O193" t="s">
        <v>130</v>
      </c>
    </row>
    <row r="194" spans="1:15" x14ac:dyDescent="0.2">
      <c r="A194" t="s">
        <v>131</v>
      </c>
      <c r="B194">
        <v>2</v>
      </c>
      <c r="C194">
        <v>22.92</v>
      </c>
      <c r="D194">
        <v>22.74</v>
      </c>
      <c r="E194">
        <f t="shared" si="54"/>
        <v>22.83</v>
      </c>
      <c r="F194">
        <f t="shared" ref="F194:F198" si="57">$E$193-E194</f>
        <v>4.4350000000000023</v>
      </c>
      <c r="G194">
        <f t="shared" si="55"/>
        <v>21.630573328450041</v>
      </c>
      <c r="H194">
        <v>2</v>
      </c>
      <c r="I194">
        <v>19.100000000000001</v>
      </c>
      <c r="J194">
        <v>19.27</v>
      </c>
      <c r="K194">
        <f t="shared" si="56"/>
        <v>19.185000000000002</v>
      </c>
      <c r="L194">
        <f t="shared" ref="L194:L198" si="58">$K$193-K194</f>
        <v>-0.43500000000000227</v>
      </c>
      <c r="M194">
        <f>H194^L194</f>
        <v>0.73969375462441755</v>
      </c>
      <c r="N194">
        <f>G194/M194</f>
        <v>29.242606407340901</v>
      </c>
      <c r="O194" t="s">
        <v>132</v>
      </c>
    </row>
    <row r="195" spans="1:15" x14ac:dyDescent="0.2">
      <c r="A195" t="s">
        <v>139</v>
      </c>
      <c r="B195">
        <v>2</v>
      </c>
      <c r="C195">
        <v>23.55</v>
      </c>
      <c r="D195">
        <v>23.49</v>
      </c>
      <c r="E195">
        <f>AVERAGE(C195:D195)</f>
        <v>23.52</v>
      </c>
      <c r="F195">
        <f t="shared" si="57"/>
        <v>3.745000000000001</v>
      </c>
      <c r="G195">
        <f>B195^F195</f>
        <v>13.407794154687187</v>
      </c>
      <c r="H195">
        <v>2</v>
      </c>
      <c r="I195">
        <v>19.510000000000002</v>
      </c>
      <c r="J195">
        <v>19.600000000000001</v>
      </c>
      <c r="K195">
        <f>AVERAGE(I195:J195)</f>
        <v>19.555</v>
      </c>
      <c r="L195">
        <f t="shared" si="58"/>
        <v>-0.80499999999999972</v>
      </c>
      <c r="M195">
        <f>H195^L195</f>
        <v>0.57236208029934244</v>
      </c>
      <c r="N195">
        <f>G195/M195</f>
        <v>23.425371135130021</v>
      </c>
      <c r="O195" t="s">
        <v>133</v>
      </c>
    </row>
    <row r="196" spans="1:15" x14ac:dyDescent="0.2">
      <c r="A196" t="s">
        <v>140</v>
      </c>
      <c r="B196">
        <v>2</v>
      </c>
      <c r="C196">
        <v>23.73</v>
      </c>
      <c r="D196">
        <v>23.68</v>
      </c>
      <c r="E196">
        <f>AVERAGE(C196:D196)</f>
        <v>23.704999999999998</v>
      </c>
      <c r="F196">
        <f t="shared" si="57"/>
        <v>3.5600000000000023</v>
      </c>
      <c r="G196">
        <f>B196^F196</f>
        <v>11.794153738328827</v>
      </c>
      <c r="H196">
        <v>2</v>
      </c>
      <c r="I196">
        <v>19.63</v>
      </c>
      <c r="J196">
        <v>19.809999999999999</v>
      </c>
      <c r="K196">
        <f>AVERAGE(I196:J196)</f>
        <v>19.72</v>
      </c>
      <c r="L196">
        <f t="shared" si="58"/>
        <v>-0.96999999999999886</v>
      </c>
      <c r="M196">
        <f>H196^L196</f>
        <v>0.51050606285359701</v>
      </c>
      <c r="N196">
        <f>G196/M196</f>
        <v>23.102867128359954</v>
      </c>
      <c r="O196" t="s">
        <v>134</v>
      </c>
    </row>
    <row r="197" spans="1:15" x14ac:dyDescent="0.2">
      <c r="A197" t="s">
        <v>141</v>
      </c>
      <c r="B197">
        <v>2</v>
      </c>
      <c r="C197">
        <v>23.97</v>
      </c>
      <c r="D197">
        <v>24.14</v>
      </c>
      <c r="E197">
        <f>AVERAGE(C197:D197)</f>
        <v>24.055</v>
      </c>
      <c r="F197">
        <f t="shared" si="57"/>
        <v>3.2100000000000009</v>
      </c>
      <c r="G197">
        <f>B197^F197</f>
        <v>9.2535054712423044</v>
      </c>
      <c r="H197">
        <v>2</v>
      </c>
      <c r="I197">
        <v>19.239999999999998</v>
      </c>
      <c r="J197">
        <v>19.239999999999998</v>
      </c>
      <c r="K197">
        <f>AVERAGE(I197:J197)</f>
        <v>19.239999999999998</v>
      </c>
      <c r="L197">
        <f t="shared" si="58"/>
        <v>-0.48999999999999844</v>
      </c>
      <c r="M197">
        <f>H197^L197</f>
        <v>0.71202509779853662</v>
      </c>
      <c r="N197">
        <f>G197/M197</f>
        <v>12.996038341699762</v>
      </c>
      <c r="O197" t="s">
        <v>135</v>
      </c>
    </row>
    <row r="198" spans="1:15" x14ac:dyDescent="0.2">
      <c r="A198" t="s">
        <v>142</v>
      </c>
      <c r="B198">
        <v>2</v>
      </c>
      <c r="C198">
        <v>26.58</v>
      </c>
      <c r="D198">
        <v>26.62</v>
      </c>
      <c r="E198">
        <f>AVERAGE(C198:D198)</f>
        <v>26.6</v>
      </c>
      <c r="F198">
        <f t="shared" si="57"/>
        <v>0.66499999999999915</v>
      </c>
      <c r="G198">
        <f>B198^F198</f>
        <v>1.585568273220568</v>
      </c>
      <c r="H198">
        <v>2</v>
      </c>
      <c r="I198">
        <v>20.49</v>
      </c>
      <c r="J198">
        <v>20.38</v>
      </c>
      <c r="K198">
        <f>AVERAGE(I198:J198)</f>
        <v>20.434999999999999</v>
      </c>
      <c r="L198">
        <f t="shared" si="58"/>
        <v>-1.6849999999999987</v>
      </c>
      <c r="M198">
        <f t="shared" ref="M198" si="59">H198^L198</f>
        <v>0.31100291332461749</v>
      </c>
      <c r="N198">
        <f t="shared" ref="N198" si="60">G198/M198</f>
        <v>5.0982425092770409</v>
      </c>
      <c r="O198" t="s">
        <v>136</v>
      </c>
    </row>
    <row r="200" spans="1:15" x14ac:dyDescent="0.2">
      <c r="F200" s="12" t="s">
        <v>94</v>
      </c>
      <c r="L200" s="12" t="s">
        <v>94</v>
      </c>
    </row>
    <row r="202" spans="1:15" x14ac:dyDescent="0.2">
      <c r="A202" s="1" t="s">
        <v>174</v>
      </c>
      <c r="B202" t="s">
        <v>183</v>
      </c>
    </row>
    <row r="203" spans="1:15" x14ac:dyDescent="0.2">
      <c r="A203" t="s">
        <v>91</v>
      </c>
      <c r="B203" t="s">
        <v>96</v>
      </c>
      <c r="C203" t="s">
        <v>97</v>
      </c>
      <c r="D203" t="s">
        <v>98</v>
      </c>
      <c r="E203" t="s">
        <v>7</v>
      </c>
      <c r="F203" t="s">
        <v>99</v>
      </c>
      <c r="G203" t="s">
        <v>100</v>
      </c>
      <c r="H203" t="s">
        <v>10</v>
      </c>
      <c r="I203" t="s">
        <v>101</v>
      </c>
      <c r="J203" t="s">
        <v>12</v>
      </c>
      <c r="K203" t="s">
        <v>13</v>
      </c>
      <c r="L203" t="s">
        <v>102</v>
      </c>
      <c r="M203" t="s">
        <v>15</v>
      </c>
      <c r="N203" t="s">
        <v>16</v>
      </c>
      <c r="O203" t="s">
        <v>91</v>
      </c>
    </row>
    <row r="204" spans="1:15" x14ac:dyDescent="0.2">
      <c r="A204" t="s">
        <v>60</v>
      </c>
      <c r="B204">
        <v>2</v>
      </c>
      <c r="C204">
        <v>21.139577899999999</v>
      </c>
      <c r="D204">
        <v>21.279457099999998</v>
      </c>
      <c r="E204">
        <f>AVERAGE(C204:D204)</f>
        <v>21.209517499999997</v>
      </c>
      <c r="F204">
        <f>$E$223-E204</f>
        <v>9.3701666666703431E-3</v>
      </c>
      <c r="G204">
        <f>B204^F204</f>
        <v>1.0065160422368209</v>
      </c>
      <c r="H204">
        <v>2</v>
      </c>
      <c r="I204">
        <v>15.506951300000001</v>
      </c>
      <c r="J204">
        <v>15.405827499999999</v>
      </c>
      <c r="K204">
        <f>AVERAGE(I204:J204)</f>
        <v>15.456389399999999</v>
      </c>
      <c r="L204">
        <f>$K$223-K204</f>
        <v>-0.47429178333333333</v>
      </c>
      <c r="M204">
        <f>H204^L204</f>
        <v>0.71982006179438807</v>
      </c>
      <c r="N204">
        <f>G204/M204</f>
        <v>1.3982883996421951</v>
      </c>
      <c r="O204" t="s">
        <v>144</v>
      </c>
    </row>
    <row r="205" spans="1:15" x14ac:dyDescent="0.2">
      <c r="A205" t="s">
        <v>64</v>
      </c>
      <c r="B205">
        <v>2</v>
      </c>
      <c r="C205">
        <v>20.5193634</v>
      </c>
      <c r="D205">
        <v>20.4090366</v>
      </c>
      <c r="E205">
        <f t="shared" ref="E205:E221" si="61">AVERAGE(C205:D205)</f>
        <v>20.464199999999998</v>
      </c>
      <c r="F205">
        <f t="shared" ref="F205:F221" si="62">$E$223-E205</f>
        <v>0.75468766666666909</v>
      </c>
      <c r="G205">
        <f t="shared" ref="G205:G221" si="63">B205^F205</f>
        <v>1.6872662714315079</v>
      </c>
      <c r="H205">
        <v>2</v>
      </c>
      <c r="I205">
        <v>15.542593999999999</v>
      </c>
      <c r="J205">
        <v>15.6009779</v>
      </c>
      <c r="K205">
        <f t="shared" ref="K205:K221" si="64">AVERAGE(I205:J205)</f>
        <v>15.571785949999999</v>
      </c>
      <c r="L205">
        <f t="shared" ref="L205:L221" si="65">$K$223-K205</f>
        <v>-0.58968833333333315</v>
      </c>
      <c r="M205">
        <f t="shared" ref="M205:M221" si="66">H205^L205</f>
        <v>0.66448644112862854</v>
      </c>
      <c r="N205">
        <f t="shared" ref="N205:N221" si="67">G205/M205</f>
        <v>2.5392034614968071</v>
      </c>
      <c r="O205" t="s">
        <v>145</v>
      </c>
    </row>
    <row r="206" spans="1:15" x14ac:dyDescent="0.2">
      <c r="A206" t="s">
        <v>176</v>
      </c>
      <c r="B206">
        <v>2</v>
      </c>
      <c r="C206">
        <v>20.1606922</v>
      </c>
      <c r="D206">
        <v>20.166002299999999</v>
      </c>
      <c r="E206">
        <f t="shared" si="61"/>
        <v>20.163347250000001</v>
      </c>
      <c r="F206">
        <f t="shared" si="62"/>
        <v>1.0555404166666662</v>
      </c>
      <c r="G206">
        <f t="shared" si="63"/>
        <v>2.0784966412901604</v>
      </c>
      <c r="H206">
        <v>2</v>
      </c>
      <c r="I206">
        <v>14.691892599999999</v>
      </c>
      <c r="J206">
        <v>14.660293599999999</v>
      </c>
      <c r="K206">
        <f t="shared" si="64"/>
        <v>14.676093099999999</v>
      </c>
      <c r="L206">
        <f t="shared" si="65"/>
        <v>0.3060045166666665</v>
      </c>
      <c r="M206">
        <f t="shared" si="66"/>
        <v>1.2362791313522234</v>
      </c>
      <c r="N206">
        <f t="shared" si="67"/>
        <v>1.6812519022437369</v>
      </c>
      <c r="O206" t="s">
        <v>147</v>
      </c>
    </row>
    <row r="207" spans="1:15" x14ac:dyDescent="0.2">
      <c r="A207" t="s">
        <v>178</v>
      </c>
      <c r="B207">
        <v>2</v>
      </c>
      <c r="C207">
        <v>19.434253699999999</v>
      </c>
      <c r="D207">
        <v>19.8323936</v>
      </c>
      <c r="E207">
        <f t="shared" si="61"/>
        <v>19.633323650000001</v>
      </c>
      <c r="F207">
        <f t="shared" si="62"/>
        <v>1.585564016666666</v>
      </c>
      <c r="G207">
        <f t="shared" si="63"/>
        <v>3.0012510780386168</v>
      </c>
      <c r="H207">
        <v>2</v>
      </c>
      <c r="I207">
        <v>14.3351889</v>
      </c>
      <c r="J207">
        <v>14.2291775</v>
      </c>
      <c r="K207">
        <f t="shared" si="64"/>
        <v>14.2821832</v>
      </c>
      <c r="L207">
        <f t="shared" si="65"/>
        <v>0.69991441666666532</v>
      </c>
      <c r="M207">
        <f t="shared" si="66"/>
        <v>1.624408426947326</v>
      </c>
      <c r="N207">
        <f t="shared" si="67"/>
        <v>1.8475963484618989</v>
      </c>
      <c r="O207" t="s">
        <v>149</v>
      </c>
    </row>
    <row r="208" spans="1:15" x14ac:dyDescent="0.2">
      <c r="A208" t="s">
        <v>180</v>
      </c>
      <c r="B208">
        <v>2</v>
      </c>
      <c r="C208">
        <v>20.0411091</v>
      </c>
      <c r="D208">
        <v>19.815442999999998</v>
      </c>
      <c r="E208">
        <f t="shared" si="61"/>
        <v>19.928276050000001</v>
      </c>
      <c r="F208">
        <f t="shared" si="62"/>
        <v>1.2906116166666664</v>
      </c>
      <c r="G208">
        <f t="shared" si="63"/>
        <v>2.4463174282934652</v>
      </c>
      <c r="H208">
        <v>2</v>
      </c>
      <c r="I208">
        <v>14.6489315</v>
      </c>
      <c r="J208">
        <v>14.435354200000001</v>
      </c>
      <c r="K208">
        <f t="shared" si="64"/>
        <v>14.542142850000001</v>
      </c>
      <c r="L208">
        <f t="shared" si="65"/>
        <v>0.43995476666666455</v>
      </c>
      <c r="M208">
        <f t="shared" si="66"/>
        <v>1.3565617940140362</v>
      </c>
      <c r="N208">
        <f t="shared" si="67"/>
        <v>1.803321779433922</v>
      </c>
      <c r="O208" t="s">
        <v>151</v>
      </c>
    </row>
    <row r="209" spans="1:15" x14ac:dyDescent="0.2">
      <c r="A209" t="s">
        <v>182</v>
      </c>
      <c r="B209">
        <v>2</v>
      </c>
      <c r="C209">
        <v>20.728473699999999</v>
      </c>
      <c r="D209">
        <v>20.6735954</v>
      </c>
      <c r="E209">
        <f t="shared" si="61"/>
        <v>20.701034549999999</v>
      </c>
      <c r="F209">
        <f t="shared" si="62"/>
        <v>0.517853116666668</v>
      </c>
      <c r="G209">
        <f t="shared" si="63"/>
        <v>1.4318229573527326</v>
      </c>
      <c r="H209">
        <v>2</v>
      </c>
      <c r="I209">
        <v>14.5366392</v>
      </c>
      <c r="J209">
        <v>14.4040442</v>
      </c>
      <c r="K209">
        <f t="shared" si="64"/>
        <v>14.470341699999999</v>
      </c>
      <c r="L209">
        <f t="shared" si="65"/>
        <v>0.51175591666666698</v>
      </c>
      <c r="M209">
        <f t="shared" si="66"/>
        <v>1.4257844746495298</v>
      </c>
      <c r="N209">
        <f t="shared" si="67"/>
        <v>1.0042352002077222</v>
      </c>
      <c r="O209" t="s">
        <v>153</v>
      </c>
    </row>
    <row r="210" spans="1:15" x14ac:dyDescent="0.2">
      <c r="A210" t="s">
        <v>60</v>
      </c>
      <c r="B210">
        <v>2</v>
      </c>
      <c r="C210">
        <v>22.883924499999999</v>
      </c>
      <c r="D210">
        <v>22.7531891</v>
      </c>
      <c r="E210">
        <f t="shared" si="61"/>
        <v>22.8185568</v>
      </c>
      <c r="F210">
        <f t="shared" si="62"/>
        <v>-1.5996691333333324</v>
      </c>
      <c r="G210">
        <f t="shared" si="63"/>
        <v>0.32995264012328374</v>
      </c>
      <c r="H210">
        <v>2</v>
      </c>
      <c r="I210">
        <v>15.5314856</v>
      </c>
      <c r="J210">
        <v>15.3251667</v>
      </c>
      <c r="K210">
        <f t="shared" si="64"/>
        <v>15.42832615</v>
      </c>
      <c r="L210">
        <f t="shared" si="65"/>
        <v>-0.44622853333333445</v>
      </c>
      <c r="M210">
        <f t="shared" si="66"/>
        <v>0.73395904438469028</v>
      </c>
      <c r="N210">
        <f t="shared" si="67"/>
        <v>0.44955184168334261</v>
      </c>
      <c r="O210" t="s">
        <v>154</v>
      </c>
    </row>
    <row r="211" spans="1:15" x14ac:dyDescent="0.2">
      <c r="A211" t="s">
        <v>64</v>
      </c>
      <c r="B211">
        <v>2</v>
      </c>
      <c r="C211">
        <v>18.4940243</v>
      </c>
      <c r="D211">
        <v>18.555702199999999</v>
      </c>
      <c r="E211">
        <f t="shared" si="61"/>
        <v>18.524863249999999</v>
      </c>
      <c r="F211">
        <f t="shared" si="62"/>
        <v>2.694024416666668</v>
      </c>
      <c r="G211">
        <f t="shared" si="63"/>
        <v>6.4711603061080369</v>
      </c>
      <c r="H211">
        <v>2</v>
      </c>
      <c r="I211">
        <v>13.910395599999999</v>
      </c>
      <c r="J211">
        <v>13.919796</v>
      </c>
      <c r="K211">
        <f t="shared" si="64"/>
        <v>13.9150958</v>
      </c>
      <c r="L211">
        <f t="shared" si="65"/>
        <v>1.0670018166666662</v>
      </c>
      <c r="M211">
        <f t="shared" si="66"/>
        <v>2.0950748923526459</v>
      </c>
      <c r="N211">
        <f t="shared" si="67"/>
        <v>3.0887489176300065</v>
      </c>
      <c r="O211" t="s">
        <v>155</v>
      </c>
    </row>
    <row r="212" spans="1:15" x14ac:dyDescent="0.2">
      <c r="A212" t="s">
        <v>176</v>
      </c>
      <c r="B212">
        <v>2</v>
      </c>
      <c r="C212">
        <v>21.165025700000001</v>
      </c>
      <c r="D212">
        <v>20.944004100000001</v>
      </c>
      <c r="E212">
        <f t="shared" si="61"/>
        <v>21.054514900000001</v>
      </c>
      <c r="F212">
        <f t="shared" si="62"/>
        <v>0.16437276666666634</v>
      </c>
      <c r="G212">
        <f t="shared" si="63"/>
        <v>1.1206787401864344</v>
      </c>
      <c r="H212">
        <v>2</v>
      </c>
      <c r="I212">
        <v>14.681390800000001</v>
      </c>
      <c r="J212">
        <v>14.6662312</v>
      </c>
      <c r="K212">
        <f t="shared" si="64"/>
        <v>14.673811000000001</v>
      </c>
      <c r="L212">
        <f t="shared" si="65"/>
        <v>0.30828661666666513</v>
      </c>
      <c r="M212">
        <f t="shared" si="66"/>
        <v>1.2382362637487447</v>
      </c>
      <c r="N212">
        <f t="shared" si="67"/>
        <v>0.90506050662221249</v>
      </c>
      <c r="O212" t="s">
        <v>157</v>
      </c>
    </row>
    <row r="213" spans="1:15" x14ac:dyDescent="0.2">
      <c r="A213" t="s">
        <v>178</v>
      </c>
      <c r="B213">
        <v>2</v>
      </c>
      <c r="C213">
        <v>20.9599552</v>
      </c>
      <c r="D213">
        <v>21.153131500000001</v>
      </c>
      <c r="E213">
        <f t="shared" si="61"/>
        <v>21.056543349999998</v>
      </c>
      <c r="F213">
        <f t="shared" si="62"/>
        <v>0.16234431666666893</v>
      </c>
      <c r="G213">
        <f t="shared" si="63"/>
        <v>1.1191041569444973</v>
      </c>
      <c r="H213">
        <v>2</v>
      </c>
      <c r="I213">
        <v>14.479180299999999</v>
      </c>
      <c r="J213">
        <v>14.4658184</v>
      </c>
      <c r="K213">
        <f t="shared" si="64"/>
        <v>14.47249935</v>
      </c>
      <c r="L213">
        <f t="shared" si="65"/>
        <v>0.50959826666666608</v>
      </c>
      <c r="M213">
        <f t="shared" si="66"/>
        <v>1.4236537093188724</v>
      </c>
      <c r="N213">
        <f t="shared" si="67"/>
        <v>0.78607891063615276</v>
      </c>
      <c r="O213" t="s">
        <v>159</v>
      </c>
    </row>
    <row r="214" spans="1:15" x14ac:dyDescent="0.2">
      <c r="A214" t="s">
        <v>180</v>
      </c>
      <c r="B214">
        <v>2</v>
      </c>
      <c r="C214">
        <v>23.1584778</v>
      </c>
      <c r="D214">
        <v>22.8821774</v>
      </c>
      <c r="E214">
        <f t="shared" si="61"/>
        <v>23.020327600000002</v>
      </c>
      <c r="F214">
        <f t="shared" si="62"/>
        <v>-1.8014399333333344</v>
      </c>
      <c r="G214">
        <f t="shared" si="63"/>
        <v>0.28688810688066818</v>
      </c>
      <c r="H214">
        <v>2</v>
      </c>
      <c r="I214">
        <v>14.599384300000001</v>
      </c>
      <c r="J214">
        <v>14.5469065</v>
      </c>
      <c r="K214">
        <f t="shared" si="64"/>
        <v>14.573145400000001</v>
      </c>
      <c r="L214">
        <f t="shared" si="65"/>
        <v>0.40895221666666437</v>
      </c>
      <c r="M214">
        <f t="shared" si="66"/>
        <v>1.3277211823565349</v>
      </c>
      <c r="N214">
        <f t="shared" si="67"/>
        <v>0.21607556668748673</v>
      </c>
      <c r="O214" t="s">
        <v>161</v>
      </c>
    </row>
    <row r="215" spans="1:15" x14ac:dyDescent="0.2">
      <c r="A215" t="s">
        <v>182</v>
      </c>
      <c r="B215">
        <v>2</v>
      </c>
      <c r="C215">
        <v>22.6963501</v>
      </c>
      <c r="D215">
        <v>22.772779499999999</v>
      </c>
      <c r="E215">
        <f t="shared" si="61"/>
        <v>22.734564800000001</v>
      </c>
      <c r="F215">
        <f t="shared" si="62"/>
        <v>-1.5156771333333339</v>
      </c>
      <c r="G215">
        <f t="shared" si="63"/>
        <v>0.34973227995502837</v>
      </c>
      <c r="H215">
        <v>2</v>
      </c>
      <c r="I215">
        <v>14.3467445</v>
      </c>
      <c r="J215">
        <v>14.2456522</v>
      </c>
      <c r="K215">
        <f t="shared" si="64"/>
        <v>14.296198350000001</v>
      </c>
      <c r="L215">
        <f t="shared" si="65"/>
        <v>0.68589926666666479</v>
      </c>
      <c r="M215">
        <f t="shared" si="66"/>
        <v>1.6087044133522548</v>
      </c>
      <c r="N215">
        <f t="shared" si="67"/>
        <v>0.21739996300889627</v>
      </c>
      <c r="O215" t="s">
        <v>163</v>
      </c>
    </row>
    <row r="216" spans="1:15" x14ac:dyDescent="0.2">
      <c r="A216" t="s">
        <v>60</v>
      </c>
      <c r="B216">
        <v>2</v>
      </c>
      <c r="C216">
        <v>19.591537500000001</v>
      </c>
      <c r="D216">
        <v>19.665639899999999</v>
      </c>
      <c r="E216">
        <f t="shared" si="61"/>
        <v>19.628588700000002</v>
      </c>
      <c r="F216">
        <f t="shared" si="62"/>
        <v>1.5902989666666656</v>
      </c>
      <c r="G216">
        <f t="shared" si="63"/>
        <v>3.0111174177181779</v>
      </c>
      <c r="H216">
        <v>2</v>
      </c>
      <c r="I216">
        <v>13.974869699999999</v>
      </c>
      <c r="J216">
        <v>14.1482849</v>
      </c>
      <c r="K216">
        <f t="shared" si="64"/>
        <v>14.0615773</v>
      </c>
      <c r="L216">
        <f t="shared" si="65"/>
        <v>0.92052031666666601</v>
      </c>
      <c r="M216">
        <f t="shared" si="66"/>
        <v>1.8927978193133081</v>
      </c>
      <c r="N216">
        <f t="shared" si="67"/>
        <v>1.59082887088838</v>
      </c>
      <c r="O216" t="s">
        <v>164</v>
      </c>
    </row>
    <row r="217" spans="1:15" x14ac:dyDescent="0.2">
      <c r="A217" t="s">
        <v>64</v>
      </c>
      <c r="B217">
        <v>2</v>
      </c>
      <c r="C217">
        <v>18.722156500000001</v>
      </c>
      <c r="D217">
        <v>18.738777200000001</v>
      </c>
      <c r="E217">
        <f t="shared" si="61"/>
        <v>18.730466849999999</v>
      </c>
      <c r="F217">
        <f t="shared" si="62"/>
        <v>2.4884208166666681</v>
      </c>
      <c r="G217">
        <f t="shared" si="63"/>
        <v>5.6116336094135297</v>
      </c>
      <c r="H217">
        <v>2</v>
      </c>
      <c r="I217">
        <v>13.8947153</v>
      </c>
      <c r="J217">
        <v>13.944788000000001</v>
      </c>
      <c r="K217">
        <f t="shared" si="64"/>
        <v>13.91975165</v>
      </c>
      <c r="L217">
        <f t="shared" si="65"/>
        <v>1.0623459666666655</v>
      </c>
      <c r="M217">
        <f t="shared" si="66"/>
        <v>2.0883245871909257</v>
      </c>
      <c r="N217">
        <f t="shared" si="67"/>
        <v>2.6871462625270928</v>
      </c>
      <c r="O217" t="s">
        <v>165</v>
      </c>
    </row>
    <row r="218" spans="1:15" x14ac:dyDescent="0.2">
      <c r="A218" t="s">
        <v>176</v>
      </c>
      <c r="B218">
        <v>2</v>
      </c>
      <c r="C218">
        <v>20.115959199999999</v>
      </c>
      <c r="D218">
        <v>20.1932087</v>
      </c>
      <c r="E218">
        <f t="shared" si="61"/>
        <v>20.154583949999999</v>
      </c>
      <c r="F218">
        <f t="shared" si="62"/>
        <v>1.064303716666668</v>
      </c>
      <c r="G218">
        <f t="shared" si="63"/>
        <v>2.0911603858935357</v>
      </c>
      <c r="H218">
        <v>2</v>
      </c>
      <c r="I218">
        <v>14.5626268</v>
      </c>
      <c r="J218">
        <v>14.4711657</v>
      </c>
      <c r="K218">
        <f t="shared" si="64"/>
        <v>14.51689625</v>
      </c>
      <c r="L218">
        <f t="shared" si="65"/>
        <v>0.46520136666666545</v>
      </c>
      <c r="M218">
        <f t="shared" si="66"/>
        <v>1.3805100270352628</v>
      </c>
      <c r="N218">
        <f t="shared" si="67"/>
        <v>1.5147737755910704</v>
      </c>
      <c r="O218" t="s">
        <v>167</v>
      </c>
    </row>
    <row r="219" spans="1:15" x14ac:dyDescent="0.2">
      <c r="A219" t="s">
        <v>178</v>
      </c>
      <c r="B219">
        <v>2</v>
      </c>
      <c r="C219">
        <v>20.6374493</v>
      </c>
      <c r="D219">
        <v>20.745193499999999</v>
      </c>
      <c r="E219">
        <f t="shared" si="61"/>
        <v>20.6913214</v>
      </c>
      <c r="F219">
        <f t="shared" si="62"/>
        <v>0.52756626666666762</v>
      </c>
      <c r="G219">
        <f t="shared" si="63"/>
        <v>1.4414954336267287</v>
      </c>
      <c r="H219">
        <v>2</v>
      </c>
      <c r="I219">
        <v>14.3358002</v>
      </c>
      <c r="J219">
        <v>14.3173409</v>
      </c>
      <c r="K219">
        <f t="shared" si="64"/>
        <v>14.32657055</v>
      </c>
      <c r="L219">
        <f t="shared" si="65"/>
        <v>0.65552706666666616</v>
      </c>
      <c r="M219">
        <f t="shared" si="66"/>
        <v>1.5751913201961285</v>
      </c>
      <c r="N219">
        <f t="shared" si="67"/>
        <v>0.91512403296333988</v>
      </c>
      <c r="O219" t="s">
        <v>169</v>
      </c>
    </row>
    <row r="220" spans="1:15" x14ac:dyDescent="0.2">
      <c r="A220" t="s">
        <v>180</v>
      </c>
      <c r="B220">
        <v>2</v>
      </c>
      <c r="C220">
        <v>23.209459299999999</v>
      </c>
      <c r="D220">
        <v>23.237054799999999</v>
      </c>
      <c r="E220">
        <f t="shared" si="61"/>
        <v>23.223257050000001</v>
      </c>
      <c r="F220">
        <f t="shared" si="62"/>
        <v>-2.0043693833333336</v>
      </c>
      <c r="G220">
        <f t="shared" si="63"/>
        <v>0.24924398898052502</v>
      </c>
      <c r="H220">
        <v>2</v>
      </c>
      <c r="I220">
        <v>14.4933739</v>
      </c>
      <c r="J220">
        <v>14.5137854</v>
      </c>
      <c r="K220">
        <f t="shared" si="64"/>
        <v>14.503579649999999</v>
      </c>
      <c r="L220">
        <f t="shared" si="65"/>
        <v>0.47851796666666679</v>
      </c>
      <c r="M220">
        <f t="shared" si="66"/>
        <v>1.3933116275617916</v>
      </c>
      <c r="N220">
        <f t="shared" si="67"/>
        <v>0.17888603242096418</v>
      </c>
      <c r="O220" t="s">
        <v>171</v>
      </c>
    </row>
    <row r="221" spans="1:15" x14ac:dyDescent="0.2">
      <c r="A221" t="s">
        <v>182</v>
      </c>
      <c r="B221">
        <v>2</v>
      </c>
      <c r="C221">
        <v>22.674104700000001</v>
      </c>
      <c r="D221">
        <v>22.729728699999999</v>
      </c>
      <c r="E221">
        <f t="shared" si="61"/>
        <v>22.701916699999998</v>
      </c>
      <c r="F221">
        <f t="shared" si="62"/>
        <v>-1.4830290333333309</v>
      </c>
      <c r="G221">
        <f t="shared" si="63"/>
        <v>0.35773693070180801</v>
      </c>
      <c r="H221">
        <v>2</v>
      </c>
      <c r="I221">
        <v>14.2615347</v>
      </c>
      <c r="J221">
        <v>14.2473106</v>
      </c>
      <c r="K221">
        <f t="shared" si="64"/>
        <v>14.25442265</v>
      </c>
      <c r="L221">
        <f t="shared" si="65"/>
        <v>0.72767496666666531</v>
      </c>
      <c r="M221">
        <f t="shared" si="66"/>
        <v>1.655968197729522</v>
      </c>
      <c r="N221">
        <f t="shared" si="67"/>
        <v>0.21602886528394494</v>
      </c>
      <c r="O221" t="s">
        <v>173</v>
      </c>
    </row>
    <row r="223" spans="1:15" x14ac:dyDescent="0.2">
      <c r="E223">
        <f>AVERAGE(E204,E210,E216)</f>
        <v>21.218887666666667</v>
      </c>
      <c r="F223" s="12">
        <v>37.0628624</v>
      </c>
      <c r="K223">
        <f>AVERAGE(K204,K210,K216)</f>
        <v>14.982097616666666</v>
      </c>
      <c r="L223" s="12">
        <v>29.932197599999999</v>
      </c>
    </row>
    <row r="226" spans="1:15" x14ac:dyDescent="0.2">
      <c r="A226" s="1" t="s">
        <v>184</v>
      </c>
    </row>
    <row r="227" spans="1:15" x14ac:dyDescent="0.2">
      <c r="A227" s="2" t="s">
        <v>3</v>
      </c>
      <c r="B227" t="s">
        <v>4</v>
      </c>
      <c r="C227" t="s">
        <v>5</v>
      </c>
      <c r="D227" t="s">
        <v>6</v>
      </c>
      <c r="E227" t="s">
        <v>7</v>
      </c>
      <c r="F227" t="s">
        <v>8</v>
      </c>
      <c r="G227" t="s">
        <v>9</v>
      </c>
      <c r="H227" t="s">
        <v>10</v>
      </c>
      <c r="I227" t="s">
        <v>11</v>
      </c>
      <c r="J227" t="s">
        <v>12</v>
      </c>
      <c r="K227" t="s">
        <v>13</v>
      </c>
      <c r="L227" t="s">
        <v>14</v>
      </c>
      <c r="M227" t="s">
        <v>15</v>
      </c>
      <c r="N227" t="s">
        <v>16</v>
      </c>
      <c r="O227" t="s">
        <v>3</v>
      </c>
    </row>
    <row r="228" spans="1:15" x14ac:dyDescent="0.2">
      <c r="A228" t="s">
        <v>60</v>
      </c>
      <c r="B228">
        <v>2</v>
      </c>
      <c r="C228">
        <v>24.919530868530273</v>
      </c>
      <c r="D228">
        <v>24.752712249755859</v>
      </c>
      <c r="E228">
        <f t="shared" ref="E228" si="68">AVERAGE(C228:D228)</f>
        <v>24.836121559143066</v>
      </c>
      <c r="F228">
        <f>$E$245-E228</f>
        <v>-0.9213587443033866</v>
      </c>
      <c r="G228">
        <f>B228^F228</f>
        <v>0.52801149963666938</v>
      </c>
      <c r="H228">
        <v>2</v>
      </c>
      <c r="I228">
        <v>15.506951332092285</v>
      </c>
      <c r="J228">
        <v>15.405827522277832</v>
      </c>
      <c r="K228">
        <f t="shared" ref="K228" si="69">AVERAGE(I228:J228)</f>
        <v>15.456389427185059</v>
      </c>
      <c r="L228">
        <f>$K$245-K228</f>
        <v>-0.47429180145263672</v>
      </c>
      <c r="M228">
        <f>H228^L228</f>
        <v>0.71982005275392025</v>
      </c>
      <c r="N228">
        <f t="shared" ref="N228" si="70">G228/M228</f>
        <v>0.73353263446409833</v>
      </c>
      <c r="O228" t="s">
        <v>144</v>
      </c>
    </row>
    <row r="229" spans="1:15" x14ac:dyDescent="0.2">
      <c r="A229" t="s">
        <v>175</v>
      </c>
      <c r="B229">
        <v>2</v>
      </c>
      <c r="C229">
        <v>23.482414245605469</v>
      </c>
      <c r="D229">
        <v>23.494792938232422</v>
      </c>
      <c r="E229">
        <f>AVERAGE(C229:D229)</f>
        <v>23.488603591918945</v>
      </c>
      <c r="F229">
        <f t="shared" ref="F229:F242" si="71">$E$245-E229</f>
        <v>0.42615922292073449</v>
      </c>
      <c r="G229">
        <f t="shared" ref="G229:G238" si="72">B229^F229</f>
        <v>1.3436517095500145</v>
      </c>
      <c r="H229">
        <v>2</v>
      </c>
      <c r="I229">
        <v>14.57009220123291</v>
      </c>
      <c r="J229">
        <v>14.332630157470703</v>
      </c>
      <c r="K229">
        <f>AVERAGE(I229:J229)</f>
        <v>14.451361179351807</v>
      </c>
      <c r="L229">
        <f t="shared" ref="L229:L242" si="73">$K$245-K229</f>
        <v>0.53073644638061523</v>
      </c>
      <c r="M229">
        <f>H229^L229</f>
        <v>1.4446664600548906</v>
      </c>
      <c r="N229">
        <f>G229/M229</f>
        <v>0.93007745850136359</v>
      </c>
      <c r="O229" t="s">
        <v>146</v>
      </c>
    </row>
    <row r="230" spans="1:15" x14ac:dyDescent="0.2">
      <c r="A230" t="s">
        <v>177</v>
      </c>
      <c r="B230">
        <v>2</v>
      </c>
      <c r="C230">
        <v>24.7518310546875</v>
      </c>
      <c r="D230">
        <v>24.785762786865234</v>
      </c>
      <c r="E230">
        <f>AVERAGE(C230:D230)</f>
        <v>24.768796920776367</v>
      </c>
      <c r="F230">
        <f t="shared" si="71"/>
        <v>-0.85403410593668738</v>
      </c>
      <c r="G230">
        <f t="shared" si="72"/>
        <v>0.5532355976619886</v>
      </c>
      <c r="H230">
        <v>2</v>
      </c>
      <c r="I230">
        <v>15.257411956787109</v>
      </c>
      <c r="J230">
        <v>14.93067455291748</v>
      </c>
      <c r="K230">
        <f>AVERAGE(I230:J230)</f>
        <v>15.094043254852295</v>
      </c>
      <c r="L230">
        <f t="shared" si="73"/>
        <v>-0.11194562911987305</v>
      </c>
      <c r="M230">
        <f>H230^L230</f>
        <v>0.92533930066355174</v>
      </c>
      <c r="N230">
        <f>G230/M230</f>
        <v>0.59787323121936864</v>
      </c>
      <c r="O230" t="s">
        <v>148</v>
      </c>
    </row>
    <row r="231" spans="1:15" x14ac:dyDescent="0.2">
      <c r="A231" t="s">
        <v>179</v>
      </c>
      <c r="B231">
        <v>2</v>
      </c>
      <c r="C231">
        <v>26.098140716552734</v>
      </c>
      <c r="D231">
        <v>25.915945053100586</v>
      </c>
      <c r="E231">
        <f>AVERAGE(C231:D231)</f>
        <v>26.00704288482666</v>
      </c>
      <c r="F231">
        <f t="shared" si="71"/>
        <v>-2.0922800699869804</v>
      </c>
      <c r="G231">
        <f t="shared" si="72"/>
        <v>0.23450976938967411</v>
      </c>
      <c r="H231">
        <v>2</v>
      </c>
      <c r="I231">
        <v>16.164583206176758</v>
      </c>
      <c r="J231">
        <v>16.157920837402344</v>
      </c>
      <c r="K231">
        <f>AVERAGE(I231:J231)</f>
        <v>16.161252021789551</v>
      </c>
      <c r="L231">
        <f t="shared" si="73"/>
        <v>-1.1791543960571289</v>
      </c>
      <c r="M231">
        <f>H231^L231</f>
        <v>0.44161026243840995</v>
      </c>
      <c r="N231">
        <f>G231/M231</f>
        <v>0.53103333263769081</v>
      </c>
      <c r="O231" t="s">
        <v>150</v>
      </c>
    </row>
    <row r="232" spans="1:15" x14ac:dyDescent="0.2">
      <c r="A232" t="s">
        <v>181</v>
      </c>
      <c r="B232">
        <v>2</v>
      </c>
      <c r="C232">
        <v>24.472394943237305</v>
      </c>
      <c r="D232">
        <v>24.511844635009766</v>
      </c>
      <c r="E232">
        <f>AVERAGE(C232:D232)</f>
        <v>24.492119789123535</v>
      </c>
      <c r="F232">
        <f t="shared" si="71"/>
        <v>-0.57735697428385535</v>
      </c>
      <c r="G232">
        <f t="shared" si="72"/>
        <v>0.67019044621794399</v>
      </c>
      <c r="H232">
        <v>2</v>
      </c>
      <c r="I232">
        <v>14.389289855957031</v>
      </c>
      <c r="J232">
        <v>14.501832962036133</v>
      </c>
      <c r="K232">
        <f>AVERAGE(I232:J232)</f>
        <v>14.445561408996582</v>
      </c>
      <c r="L232">
        <f t="shared" si="73"/>
        <v>0.53653621673583984</v>
      </c>
      <c r="M232">
        <f>H232^L232</f>
        <v>1.4504858451028932</v>
      </c>
      <c r="N232">
        <f>G232/M232</f>
        <v>0.46204549219189561</v>
      </c>
      <c r="O232" t="s">
        <v>152</v>
      </c>
    </row>
    <row r="233" spans="1:15" x14ac:dyDescent="0.2">
      <c r="A233" t="s">
        <v>60</v>
      </c>
      <c r="B233">
        <v>2</v>
      </c>
      <c r="C233">
        <v>24.247066497802734</v>
      </c>
      <c r="D233">
        <v>24.129983901977539</v>
      </c>
      <c r="E233">
        <f>AVERAGE(C233:D233)</f>
        <v>24.188525199890137</v>
      </c>
      <c r="F233">
        <f t="shared" si="71"/>
        <v>-0.27376238505045691</v>
      </c>
      <c r="G233">
        <f t="shared" si="72"/>
        <v>0.82715959217340029</v>
      </c>
      <c r="H233">
        <v>2</v>
      </c>
      <c r="I233">
        <v>15.531485557556152</v>
      </c>
      <c r="J233">
        <v>15.325166702270508</v>
      </c>
      <c r="K233">
        <f>AVERAGE(I233:J233)</f>
        <v>15.42832612991333</v>
      </c>
      <c r="L233">
        <f t="shared" si="73"/>
        <v>-0.4462285041809082</v>
      </c>
      <c r="M233">
        <f>H233^L233</f>
        <v>0.73395905921574367</v>
      </c>
      <c r="N233">
        <f>G233/M233</f>
        <v>1.1269832857669801</v>
      </c>
      <c r="O233" t="s">
        <v>154</v>
      </c>
    </row>
    <row r="234" spans="1:15" x14ac:dyDescent="0.2">
      <c r="A234" t="s">
        <v>175</v>
      </c>
      <c r="B234">
        <v>2</v>
      </c>
      <c r="C234">
        <v>23.836935043334961</v>
      </c>
      <c r="D234">
        <v>23.825403213500977</v>
      </c>
      <c r="E234">
        <f>AVERAGE(C234:D234)</f>
        <v>23.831169128417969</v>
      </c>
      <c r="F234">
        <f t="shared" si="71"/>
        <v>8.3593686421711055E-2</v>
      </c>
      <c r="G234">
        <f t="shared" si="72"/>
        <v>1.0596543055101473</v>
      </c>
      <c r="H234">
        <v>2</v>
      </c>
      <c r="I234">
        <v>14.221396446228027</v>
      </c>
      <c r="J234">
        <v>14.31598949432373</v>
      </c>
      <c r="K234">
        <f>AVERAGE(I234:J234)</f>
        <v>14.268692970275879</v>
      </c>
      <c r="L234">
        <f t="shared" si="73"/>
        <v>0.71340465545654297</v>
      </c>
      <c r="M234">
        <f>H234^L234</f>
        <v>1.6396690546509807</v>
      </c>
      <c r="N234">
        <f>G234/M234</f>
        <v>0.64626108695800499</v>
      </c>
      <c r="O234" t="s">
        <v>156</v>
      </c>
    </row>
    <row r="235" spans="1:15" x14ac:dyDescent="0.2">
      <c r="A235" t="s">
        <v>177</v>
      </c>
      <c r="B235">
        <v>2</v>
      </c>
      <c r="C235">
        <v>24.183679580688477</v>
      </c>
      <c r="D235">
        <v>24.124166488647461</v>
      </c>
      <c r="E235">
        <f>AVERAGE(C235:D235)</f>
        <v>24.153923034667969</v>
      </c>
      <c r="F235">
        <f t="shared" si="71"/>
        <v>-0.23916021982828894</v>
      </c>
      <c r="G235">
        <f t="shared" si="72"/>
        <v>0.84723833888616351</v>
      </c>
      <c r="H235">
        <v>2</v>
      </c>
      <c r="I235">
        <v>14.506435394287109</v>
      </c>
      <c r="J235">
        <v>14.559253692626953</v>
      </c>
      <c r="K235">
        <f>AVERAGE(I235:J235)</f>
        <v>14.532844543457031</v>
      </c>
      <c r="L235">
        <f t="shared" si="73"/>
        <v>0.44925308227539062</v>
      </c>
      <c r="M235">
        <f>H235^L235</f>
        <v>1.3653332080885205</v>
      </c>
      <c r="N235">
        <f>G235/M235</f>
        <v>0.62053594966191827</v>
      </c>
      <c r="O235" t="s">
        <v>158</v>
      </c>
    </row>
    <row r="236" spans="1:15" x14ac:dyDescent="0.2">
      <c r="A236" t="s">
        <v>179</v>
      </c>
      <c r="B236">
        <v>2</v>
      </c>
      <c r="C236">
        <v>24.42076301574707</v>
      </c>
      <c r="D236">
        <v>24.344169616699219</v>
      </c>
      <c r="E236">
        <f>AVERAGE(C236:D236)</f>
        <v>24.382466316223145</v>
      </c>
      <c r="F236">
        <f t="shared" si="71"/>
        <v>-0.46770350138346473</v>
      </c>
      <c r="G236">
        <f t="shared" si="72"/>
        <v>0.72311474450588187</v>
      </c>
      <c r="H236">
        <v>2</v>
      </c>
      <c r="I236">
        <v>14.19963550567627</v>
      </c>
      <c r="J236">
        <v>14.21570873260498</v>
      </c>
      <c r="K236">
        <f>AVERAGE(I236:J236)</f>
        <v>14.207672119140625</v>
      </c>
      <c r="L236">
        <f t="shared" si="73"/>
        <v>0.77442550659179688</v>
      </c>
      <c r="M236">
        <f>H236^L236</f>
        <v>1.7105087766190368</v>
      </c>
      <c r="N236">
        <f>G236/M236</f>
        <v>0.42274833920184757</v>
      </c>
      <c r="O236" t="s">
        <v>160</v>
      </c>
    </row>
    <row r="237" spans="1:15" x14ac:dyDescent="0.2">
      <c r="A237" t="s">
        <v>181</v>
      </c>
      <c r="B237">
        <v>2</v>
      </c>
      <c r="C237">
        <v>23.966581344604492</v>
      </c>
      <c r="D237">
        <v>23.962038040161133</v>
      </c>
      <c r="E237">
        <f>AVERAGE(C237:D237)</f>
        <v>23.964309692382812</v>
      </c>
      <c r="F237">
        <f t="shared" si="71"/>
        <v>-4.9546877543132695E-2</v>
      </c>
      <c r="G237">
        <f t="shared" si="72"/>
        <v>0.96623975838976117</v>
      </c>
      <c r="H237">
        <v>2</v>
      </c>
      <c r="I237">
        <v>13.927001953125</v>
      </c>
      <c r="J237">
        <v>13.926180839538574</v>
      </c>
      <c r="K237">
        <f>AVERAGE(I237:J237)</f>
        <v>13.926591396331787</v>
      </c>
      <c r="L237">
        <f t="shared" si="73"/>
        <v>1.0555062294006348</v>
      </c>
      <c r="M237">
        <f>H237^L237</f>
        <v>2.0784473881398489</v>
      </c>
      <c r="N237">
        <f>G237/M237</f>
        <v>0.46488535813000215</v>
      </c>
      <c r="O237" t="s">
        <v>162</v>
      </c>
    </row>
    <row r="238" spans="1:15" x14ac:dyDescent="0.2">
      <c r="A238" t="s">
        <v>60</v>
      </c>
      <c r="B238">
        <v>2</v>
      </c>
      <c r="C238">
        <v>22.813369750976562</v>
      </c>
      <c r="D238">
        <v>22.625913619995117</v>
      </c>
      <c r="E238">
        <f>AVERAGE(C238:D238)</f>
        <v>22.71964168548584</v>
      </c>
      <c r="F238">
        <f t="shared" si="71"/>
        <v>1.19512112935384</v>
      </c>
      <c r="G238">
        <f t="shared" si="72"/>
        <v>2.2896405524244794</v>
      </c>
      <c r="H238">
        <v>2</v>
      </c>
      <c r="I238">
        <v>13.974869728088379</v>
      </c>
      <c r="J238">
        <v>14.148284912109375</v>
      </c>
      <c r="K238">
        <f>AVERAGE(I238:J238)</f>
        <v>14.061577320098877</v>
      </c>
      <c r="L238">
        <f t="shared" si="73"/>
        <v>0.92052030563354492</v>
      </c>
      <c r="M238">
        <f>H238^L238</f>
        <v>1.8927978048379916</v>
      </c>
      <c r="N238">
        <f>G238/M238</f>
        <v>1.209659344792221</v>
      </c>
      <c r="O238" t="s">
        <v>164</v>
      </c>
    </row>
    <row r="239" spans="1:15" x14ac:dyDescent="0.2">
      <c r="A239" t="s">
        <v>175</v>
      </c>
      <c r="B239">
        <v>2</v>
      </c>
      <c r="C239">
        <v>24.108573913574219</v>
      </c>
      <c r="D239">
        <v>24.108165740966797</v>
      </c>
      <c r="E239">
        <f>AVERAGE(C239:D239)</f>
        <v>24.108369827270508</v>
      </c>
      <c r="F239">
        <f t="shared" si="71"/>
        <v>-0.19360701243082801</v>
      </c>
      <c r="G239">
        <f>B239^F239</f>
        <v>0.87441677755071989</v>
      </c>
      <c r="H239">
        <v>2</v>
      </c>
      <c r="I239">
        <v>14.750420570373535</v>
      </c>
      <c r="J239">
        <v>14.653083801269531</v>
      </c>
      <c r="K239">
        <f>AVERAGE(I239:J239)</f>
        <v>14.701752185821533</v>
      </c>
      <c r="L239">
        <f t="shared" si="73"/>
        <v>0.28034543991088867</v>
      </c>
      <c r="M239">
        <f>H239^L239</f>
        <v>1.2144856468772462</v>
      </c>
      <c r="N239">
        <f>G239/M239</f>
        <v>0.71998938793477674</v>
      </c>
      <c r="O239" t="s">
        <v>166</v>
      </c>
    </row>
    <row r="240" spans="1:15" x14ac:dyDescent="0.2">
      <c r="A240" t="s">
        <v>177</v>
      </c>
      <c r="B240">
        <v>2</v>
      </c>
      <c r="C240">
        <v>24.59471321105957</v>
      </c>
      <c r="D240">
        <v>24.676877975463867</v>
      </c>
      <c r="E240">
        <f>AVERAGE(C240:D240)</f>
        <v>24.635795593261719</v>
      </c>
      <c r="F240">
        <f t="shared" si="71"/>
        <v>-0.72103277842203894</v>
      </c>
      <c r="G240">
        <f t="shared" ref="G240:G242" si="74">B240^F240</f>
        <v>0.60666299642018751</v>
      </c>
      <c r="H240">
        <v>2</v>
      </c>
      <c r="I240">
        <v>14.728007316589355</v>
      </c>
      <c r="J240">
        <v>14.779613494873047</v>
      </c>
      <c r="K240">
        <f>AVERAGE(I240:J240)</f>
        <v>14.753810405731201</v>
      </c>
      <c r="L240">
        <f t="shared" si="73"/>
        <v>0.2282872200012207</v>
      </c>
      <c r="M240">
        <f t="shared" ref="M240:M242" si="75">H240^L240</f>
        <v>1.1714433756695346</v>
      </c>
      <c r="N240">
        <f>G240/M240</f>
        <v>0.51787650092216475</v>
      </c>
      <c r="O240" t="s">
        <v>168</v>
      </c>
    </row>
    <row r="241" spans="1:15" x14ac:dyDescent="0.2">
      <c r="A241" t="s">
        <v>179</v>
      </c>
      <c r="B241">
        <v>2</v>
      </c>
      <c r="C241">
        <v>24.532810211181641</v>
      </c>
      <c r="D241">
        <v>24.469223022460938</v>
      </c>
      <c r="E241">
        <f>AVERAGE(C241:D241)</f>
        <v>24.501016616821289</v>
      </c>
      <c r="F241">
        <f t="shared" si="71"/>
        <v>-0.58625380198160926</v>
      </c>
      <c r="G241">
        <f t="shared" si="74"/>
        <v>0.66607022574694474</v>
      </c>
      <c r="H241">
        <v>2</v>
      </c>
      <c r="I241">
        <v>14.499751091003418</v>
      </c>
      <c r="J241">
        <v>14.668695449829102</v>
      </c>
      <c r="K241">
        <f>AVERAGE(I241:J241)</f>
        <v>14.58422327041626</v>
      </c>
      <c r="L241">
        <f t="shared" si="73"/>
        <v>0.39787435531616211</v>
      </c>
      <c r="M241">
        <f t="shared" si="75"/>
        <v>1.3175651996436821</v>
      </c>
      <c r="N241">
        <f>G241/M241</f>
        <v>0.50553113115546355</v>
      </c>
      <c r="O241" t="s">
        <v>170</v>
      </c>
    </row>
    <row r="242" spans="1:15" x14ac:dyDescent="0.2">
      <c r="A242" t="s">
        <v>181</v>
      </c>
      <c r="B242">
        <v>2</v>
      </c>
      <c r="C242">
        <v>24.611858367919922</v>
      </c>
      <c r="D242">
        <v>24.583574295043945</v>
      </c>
      <c r="E242">
        <f>AVERAGE(C242:D242)</f>
        <v>24.597716331481934</v>
      </c>
      <c r="F242">
        <f t="shared" si="71"/>
        <v>-0.68295351664225379</v>
      </c>
      <c r="G242">
        <f t="shared" si="74"/>
        <v>0.62288877681844657</v>
      </c>
      <c r="H242">
        <v>2</v>
      </c>
      <c r="I242">
        <v>14.536650657653809</v>
      </c>
      <c r="J242">
        <v>14.466538429260254</v>
      </c>
      <c r="K242">
        <f>AVERAGE(I242:J242)</f>
        <v>14.501594543457031</v>
      </c>
      <c r="L242">
        <f t="shared" si="73"/>
        <v>0.48050308227539062</v>
      </c>
      <c r="M242">
        <f t="shared" si="75"/>
        <v>1.395230112308437</v>
      </c>
      <c r="N242">
        <f>G242/M242</f>
        <v>0.44644160939722283</v>
      </c>
      <c r="O242" t="s">
        <v>172</v>
      </c>
    </row>
    <row r="245" spans="1:15" x14ac:dyDescent="0.2">
      <c r="E245">
        <f>AVERAGE(E228,E233,E238)</f>
        <v>23.91476281483968</v>
      </c>
      <c r="F245" s="12">
        <v>36.561805725097656</v>
      </c>
      <c r="K245">
        <f>AVERAGE(K228,K233,K238)</f>
        <v>14.982097625732422</v>
      </c>
      <c r="L245" s="12">
        <v>29.932197570800781</v>
      </c>
    </row>
    <row r="248" spans="1:15" x14ac:dyDescent="0.2">
      <c r="A248" s="1" t="s">
        <v>185</v>
      </c>
    </row>
    <row r="249" spans="1:15" x14ac:dyDescent="0.2">
      <c r="A249" s="2" t="s">
        <v>91</v>
      </c>
      <c r="B249" t="s">
        <v>4</v>
      </c>
      <c r="C249" t="s">
        <v>5</v>
      </c>
      <c r="D249" t="s">
        <v>6</v>
      </c>
      <c r="E249" t="s">
        <v>7</v>
      </c>
      <c r="F249" t="s">
        <v>8</v>
      </c>
      <c r="G249" t="s">
        <v>9</v>
      </c>
      <c r="H249" t="s">
        <v>10</v>
      </c>
      <c r="I249" t="s">
        <v>11</v>
      </c>
      <c r="J249" t="s">
        <v>12</v>
      </c>
      <c r="K249" t="s">
        <v>13</v>
      </c>
      <c r="L249" t="s">
        <v>14</v>
      </c>
      <c r="M249" t="s">
        <v>15</v>
      </c>
      <c r="N249" t="s">
        <v>16</v>
      </c>
      <c r="O249" s="2" t="s">
        <v>91</v>
      </c>
    </row>
    <row r="250" spans="1:15" x14ac:dyDescent="0.2">
      <c r="A250" t="s">
        <v>60</v>
      </c>
      <c r="B250">
        <v>2</v>
      </c>
      <c r="C250">
        <v>21.139577865600586</v>
      </c>
      <c r="D250">
        <v>21.279457092285156</v>
      </c>
      <c r="E250">
        <f t="shared" ref="E250:E264" si="76">AVERAGE(C250:D250)</f>
        <v>21.209517478942871</v>
      </c>
      <c r="F250">
        <f>$E$266-E250</f>
        <v>9.3701680501290241E-3</v>
      </c>
      <c r="G250">
        <f>B250^F250</f>
        <v>1.0065160432020099</v>
      </c>
      <c r="H250">
        <v>2</v>
      </c>
      <c r="I250">
        <v>15.506951332092285</v>
      </c>
      <c r="J250">
        <v>15.405827522277832</v>
      </c>
      <c r="K250">
        <f t="shared" ref="K250:K264" si="77">AVERAGE(I250:J250)</f>
        <v>15.456389427185059</v>
      </c>
      <c r="L250">
        <f>$K$266-K250</f>
        <v>-0.47429180145263672</v>
      </c>
      <c r="M250">
        <f>H250^L250</f>
        <v>0.71982005275392025</v>
      </c>
      <c r="N250">
        <f>G250/M250</f>
        <v>1.398288418544656</v>
      </c>
      <c r="O250" t="s">
        <v>144</v>
      </c>
    </row>
    <row r="251" spans="1:15" x14ac:dyDescent="0.2">
      <c r="A251" t="s">
        <v>175</v>
      </c>
      <c r="B251">
        <v>2</v>
      </c>
      <c r="C251">
        <v>20.105131149291992</v>
      </c>
      <c r="D251">
        <v>20.122291564941406</v>
      </c>
      <c r="E251">
        <f t="shared" si="76"/>
        <v>20.113711357116699</v>
      </c>
      <c r="F251">
        <f>$E$266-E251</f>
        <v>1.1051762898763009</v>
      </c>
      <c r="G251">
        <f t="shared" ref="G251:G259" si="78">B251^F251</f>
        <v>2.1512516366842003</v>
      </c>
      <c r="H251">
        <v>2</v>
      </c>
      <c r="I251">
        <v>14.57009220123291</v>
      </c>
      <c r="J251">
        <v>14.332630157470703</v>
      </c>
      <c r="K251">
        <f t="shared" si="77"/>
        <v>14.451361179351807</v>
      </c>
      <c r="L251">
        <f>$K$266-K251</f>
        <v>0.53073644638061523</v>
      </c>
      <c r="M251">
        <f t="shared" ref="M251:M259" si="79">H251^L251</f>
        <v>1.4446664600548906</v>
      </c>
      <c r="N251">
        <f t="shared" ref="N251:N253" si="80">G251/M251</f>
        <v>1.4890991769840511</v>
      </c>
      <c r="O251" t="s">
        <v>146</v>
      </c>
    </row>
    <row r="252" spans="1:15" x14ac:dyDescent="0.2">
      <c r="A252" t="s">
        <v>177</v>
      </c>
      <c r="B252">
        <v>2</v>
      </c>
      <c r="C252">
        <v>21.723129272460938</v>
      </c>
      <c r="D252">
        <v>21.550384521484375</v>
      </c>
      <c r="E252">
        <f t="shared" si="76"/>
        <v>21.636756896972656</v>
      </c>
      <c r="F252">
        <f>$E$266-E252</f>
        <v>-0.41786924997965613</v>
      </c>
      <c r="G252">
        <f t="shared" si="78"/>
        <v>0.74852932879286893</v>
      </c>
      <c r="H252">
        <v>2</v>
      </c>
      <c r="I252">
        <v>15.257411956787109</v>
      </c>
      <c r="J252">
        <v>14.93067455291748</v>
      </c>
      <c r="K252">
        <f t="shared" si="77"/>
        <v>15.094043254852295</v>
      </c>
      <c r="L252">
        <f>$K$266-K252</f>
        <v>-0.11194562911987305</v>
      </c>
      <c r="M252">
        <f t="shared" si="79"/>
        <v>0.92533930066355174</v>
      </c>
      <c r="N252">
        <f t="shared" si="80"/>
        <v>0.80892417328012101</v>
      </c>
      <c r="O252" t="s">
        <v>148</v>
      </c>
    </row>
    <row r="253" spans="1:15" x14ac:dyDescent="0.2">
      <c r="A253" t="s">
        <v>179</v>
      </c>
      <c r="B253">
        <v>2</v>
      </c>
      <c r="C253">
        <v>25.437679290771484</v>
      </c>
      <c r="D253">
        <v>25.469795227050781</v>
      </c>
      <c r="E253">
        <f t="shared" si="76"/>
        <v>25.453737258911133</v>
      </c>
      <c r="F253">
        <f>$E$266-E253</f>
        <v>-4.2348496119181327</v>
      </c>
      <c r="G253">
        <f t="shared" si="78"/>
        <v>5.3110848489556398E-2</v>
      </c>
      <c r="H253">
        <v>2</v>
      </c>
      <c r="I253">
        <v>16.164583206176758</v>
      </c>
      <c r="J253">
        <v>16.157920837402344</v>
      </c>
      <c r="K253">
        <f t="shared" si="77"/>
        <v>16.161252021789551</v>
      </c>
      <c r="L253">
        <f>$K$266-K253</f>
        <v>-1.1791543960571289</v>
      </c>
      <c r="M253">
        <f t="shared" si="79"/>
        <v>0.44161026243840995</v>
      </c>
      <c r="N253">
        <f t="shared" si="80"/>
        <v>0.12026633664783459</v>
      </c>
      <c r="O253" t="s">
        <v>150</v>
      </c>
    </row>
    <row r="254" spans="1:15" x14ac:dyDescent="0.2">
      <c r="A254" t="s">
        <v>181</v>
      </c>
      <c r="B254">
        <v>2</v>
      </c>
      <c r="C254">
        <v>21.534835815429688</v>
      </c>
      <c r="D254">
        <v>21.608348846435547</v>
      </c>
      <c r="E254">
        <f t="shared" si="76"/>
        <v>21.571592330932617</v>
      </c>
      <c r="F254">
        <f>$E$266-E254</f>
        <v>-0.35270468393961707</v>
      </c>
      <c r="G254">
        <f t="shared" si="78"/>
        <v>0.78311458144382362</v>
      </c>
      <c r="H254">
        <v>2</v>
      </c>
      <c r="I254">
        <v>14.389289855957031</v>
      </c>
      <c r="J254">
        <v>14.501832962036133</v>
      </c>
      <c r="K254">
        <f t="shared" si="77"/>
        <v>14.445561408996582</v>
      </c>
      <c r="L254">
        <f>$K$266-K254</f>
        <v>0.53653621673583984</v>
      </c>
      <c r="M254">
        <f t="shared" si="79"/>
        <v>1.4504858451028932</v>
      </c>
      <c r="N254">
        <f t="shared" ref="N254:N259" si="81">G254/M254</f>
        <v>0.53989812040411311</v>
      </c>
      <c r="O254" t="s">
        <v>152</v>
      </c>
    </row>
    <row r="255" spans="1:15" x14ac:dyDescent="0.2">
      <c r="A255" t="s">
        <v>60</v>
      </c>
      <c r="B255">
        <v>2</v>
      </c>
      <c r="C255">
        <v>22.88392448425293</v>
      </c>
      <c r="D255">
        <v>22.753189086914062</v>
      </c>
      <c r="E255">
        <f>AVERAGE(C255:D255)</f>
        <v>22.818556785583496</v>
      </c>
      <c r="F255">
        <f>$E$266-E255</f>
        <v>-1.599669138590496</v>
      </c>
      <c r="G255">
        <f>B255^F255</f>
        <v>0.32995263892094018</v>
      </c>
      <c r="H255">
        <v>2</v>
      </c>
      <c r="I255">
        <v>15.531485557556152</v>
      </c>
      <c r="J255">
        <v>15.325166702270508</v>
      </c>
      <c r="K255">
        <f>AVERAGE(I255:J255)</f>
        <v>15.42832612991333</v>
      </c>
      <c r="L255">
        <f>$K$266-K255</f>
        <v>-0.4462285041809082</v>
      </c>
      <c r="M255">
        <f>H255^L255</f>
        <v>0.73395905921574367</v>
      </c>
      <c r="N255">
        <f>G255/M255</f>
        <v>0.44955183096112206</v>
      </c>
      <c r="O255" t="s">
        <v>154</v>
      </c>
    </row>
    <row r="256" spans="1:15" x14ac:dyDescent="0.2">
      <c r="A256" t="s">
        <v>175</v>
      </c>
      <c r="B256">
        <v>2</v>
      </c>
      <c r="C256">
        <v>21.067350387573242</v>
      </c>
      <c r="D256">
        <v>20.911876678466797</v>
      </c>
      <c r="E256">
        <f t="shared" si="76"/>
        <v>20.98961353302002</v>
      </c>
      <c r="F256">
        <f>$E$266-E256</f>
        <v>0.22927411397298059</v>
      </c>
      <c r="G256">
        <f t="shared" si="78"/>
        <v>1.1722449906209369</v>
      </c>
      <c r="H256">
        <v>2</v>
      </c>
      <c r="I256">
        <v>14.221396446228027</v>
      </c>
      <c r="J256">
        <v>14.31598949432373</v>
      </c>
      <c r="K256">
        <f t="shared" si="77"/>
        <v>14.268692970275879</v>
      </c>
      <c r="L256">
        <f>$K$266-K256</f>
        <v>0.71340465545654297</v>
      </c>
      <c r="M256">
        <f t="shared" si="79"/>
        <v>1.6396690546509807</v>
      </c>
      <c r="N256">
        <f t="shared" si="81"/>
        <v>0.71492780039717252</v>
      </c>
      <c r="O256" t="s">
        <v>156</v>
      </c>
    </row>
    <row r="257" spans="1:15" x14ac:dyDescent="0.2">
      <c r="A257" t="s">
        <v>177</v>
      </c>
      <c r="B257">
        <v>2</v>
      </c>
      <c r="C257">
        <v>21.499588012695312</v>
      </c>
      <c r="D257">
        <v>21.464529037475586</v>
      </c>
      <c r="E257">
        <f t="shared" si="76"/>
        <v>21.482058525085449</v>
      </c>
      <c r="F257">
        <f>$E$266-E257</f>
        <v>-0.2631708780924491</v>
      </c>
      <c r="G257">
        <f t="shared" si="78"/>
        <v>0.83325450759390707</v>
      </c>
      <c r="H257">
        <v>2</v>
      </c>
      <c r="I257">
        <v>14.506435394287109</v>
      </c>
      <c r="J257">
        <v>14.559253692626953</v>
      </c>
      <c r="K257">
        <f t="shared" si="77"/>
        <v>14.532844543457031</v>
      </c>
      <c r="L257">
        <f>$K$266-K257</f>
        <v>0.44925308227539062</v>
      </c>
      <c r="M257">
        <f t="shared" si="79"/>
        <v>1.3653332080885205</v>
      </c>
      <c r="N257">
        <f t="shared" si="81"/>
        <v>0.61029388478763458</v>
      </c>
      <c r="O257" t="s">
        <v>158</v>
      </c>
    </row>
    <row r="258" spans="1:15" x14ac:dyDescent="0.2">
      <c r="A258" t="s">
        <v>179</v>
      </c>
      <c r="B258">
        <v>2</v>
      </c>
      <c r="C258">
        <v>22.946895599365234</v>
      </c>
      <c r="D258">
        <v>23.102849960327148</v>
      </c>
      <c r="E258">
        <f t="shared" si="76"/>
        <v>23.024872779846191</v>
      </c>
      <c r="F258">
        <f>$E$266-E258</f>
        <v>-1.8059851328531913</v>
      </c>
      <c r="G258">
        <f t="shared" si="78"/>
        <v>0.28598569040288013</v>
      </c>
      <c r="H258">
        <v>2</v>
      </c>
      <c r="I258">
        <v>14.19963550567627</v>
      </c>
      <c r="J258">
        <v>14.21570873260498</v>
      </c>
      <c r="K258">
        <f t="shared" si="77"/>
        <v>14.207672119140625</v>
      </c>
      <c r="L258">
        <f>$K$266-K258</f>
        <v>0.77442550659179688</v>
      </c>
      <c r="M258">
        <f t="shared" si="79"/>
        <v>1.7105087766190368</v>
      </c>
      <c r="N258">
        <f t="shared" si="81"/>
        <v>0.16719334873461139</v>
      </c>
      <c r="O258" t="s">
        <v>160</v>
      </c>
    </row>
    <row r="259" spans="1:15" x14ac:dyDescent="0.2">
      <c r="A259" t="s">
        <v>181</v>
      </c>
      <c r="B259">
        <v>2</v>
      </c>
      <c r="C259">
        <v>22.755146026611328</v>
      </c>
      <c r="D259">
        <v>23.226118087768555</v>
      </c>
      <c r="E259">
        <f t="shared" si="76"/>
        <v>22.990632057189941</v>
      </c>
      <c r="F259">
        <f>$E$266-E259</f>
        <v>-1.7717444101969413</v>
      </c>
      <c r="G259">
        <f t="shared" si="78"/>
        <v>0.29285442319455607</v>
      </c>
      <c r="H259">
        <v>2</v>
      </c>
      <c r="I259">
        <v>13.927001953125</v>
      </c>
      <c r="J259">
        <v>13.926180839538574</v>
      </c>
      <c r="K259">
        <f t="shared" si="77"/>
        <v>13.926591396331787</v>
      </c>
      <c r="L259">
        <f>$K$266-K259</f>
        <v>1.0555062294006348</v>
      </c>
      <c r="M259">
        <f t="shared" si="79"/>
        <v>2.0784473881398489</v>
      </c>
      <c r="N259">
        <f t="shared" si="81"/>
        <v>0.14090057071718926</v>
      </c>
      <c r="O259" t="s">
        <v>162</v>
      </c>
    </row>
    <row r="260" spans="1:15" x14ac:dyDescent="0.2">
      <c r="A260" t="s">
        <v>60</v>
      </c>
      <c r="B260">
        <v>2</v>
      </c>
      <c r="C260">
        <v>19.591537475585938</v>
      </c>
      <c r="D260">
        <v>19.665639877319336</v>
      </c>
      <c r="E260">
        <f>AVERAGE(C260:D260)</f>
        <v>19.628588676452637</v>
      </c>
      <c r="F260">
        <f>$E$266-E260</f>
        <v>1.5902989705403634</v>
      </c>
      <c r="G260">
        <f>B260^F260</f>
        <v>3.0111174258031563</v>
      </c>
      <c r="H260">
        <v>2</v>
      </c>
      <c r="I260">
        <v>13.974869728088379</v>
      </c>
      <c r="J260">
        <v>14.148284912109375</v>
      </c>
      <c r="K260">
        <f>AVERAGE(I260:J260)</f>
        <v>14.061577320098877</v>
      </c>
      <c r="L260">
        <f>$K$266-K260</f>
        <v>0.92052030563354492</v>
      </c>
      <c r="M260">
        <f>H260^L260</f>
        <v>1.8927978048379916</v>
      </c>
      <c r="N260">
        <f>G260/M260</f>
        <v>1.5908288873258092</v>
      </c>
      <c r="O260" t="s">
        <v>164</v>
      </c>
    </row>
    <row r="261" spans="1:15" x14ac:dyDescent="0.2">
      <c r="A261" t="s">
        <v>175</v>
      </c>
      <c r="B261">
        <v>2</v>
      </c>
      <c r="C261">
        <v>21.543083190917969</v>
      </c>
      <c r="D261">
        <v>21.611164093017578</v>
      </c>
      <c r="E261">
        <f t="shared" si="76"/>
        <v>21.577123641967773</v>
      </c>
      <c r="F261">
        <f>$E$266-E261</f>
        <v>-0.35823599497477332</v>
      </c>
      <c r="G261">
        <f>B261^F261</f>
        <v>0.78011785864055794</v>
      </c>
      <c r="H261">
        <v>2</v>
      </c>
      <c r="I261">
        <v>14.750420570373535</v>
      </c>
      <c r="J261">
        <v>14.653083801269531</v>
      </c>
      <c r="K261">
        <f t="shared" si="77"/>
        <v>14.701752185821533</v>
      </c>
      <c r="L261">
        <f>$K$266-K261</f>
        <v>0.28034543991088867</v>
      </c>
      <c r="M261">
        <f>H261^L261</f>
        <v>1.2144856468772462</v>
      </c>
      <c r="N261">
        <f>G261/M261</f>
        <v>0.64234423901710225</v>
      </c>
      <c r="O261" t="s">
        <v>166</v>
      </c>
    </row>
    <row r="262" spans="1:15" x14ac:dyDescent="0.2">
      <c r="A262" t="s">
        <v>177</v>
      </c>
      <c r="B262">
        <v>2</v>
      </c>
      <c r="C262">
        <v>21.958145141601562</v>
      </c>
      <c r="D262">
        <v>21.848716735839844</v>
      </c>
      <c r="E262">
        <f t="shared" si="76"/>
        <v>21.903430938720703</v>
      </c>
      <c r="F262">
        <f>$E$266-E262</f>
        <v>-0.68454329172770301</v>
      </c>
      <c r="G262">
        <f t="shared" ref="G262:G264" si="82">B262^F262</f>
        <v>0.6222027637478057</v>
      </c>
      <c r="H262">
        <v>2</v>
      </c>
      <c r="I262">
        <v>14.728007316589355</v>
      </c>
      <c r="J262">
        <v>14.779613494873047</v>
      </c>
      <c r="K262">
        <f t="shared" si="77"/>
        <v>14.753810405731201</v>
      </c>
      <c r="L262">
        <f>$K$266-K262</f>
        <v>0.2282872200012207</v>
      </c>
      <c r="M262">
        <f t="shared" ref="M262:M264" si="83">H262^L262</f>
        <v>1.1714433756695346</v>
      </c>
      <c r="N262">
        <f t="shared" ref="N262:N264" si="84">G262/M262</f>
        <v>0.53114198831180193</v>
      </c>
      <c r="O262" t="s">
        <v>168</v>
      </c>
    </row>
    <row r="263" spans="1:15" x14ac:dyDescent="0.2">
      <c r="A263" t="s">
        <v>179</v>
      </c>
      <c r="B263">
        <v>2</v>
      </c>
      <c r="C263">
        <v>23.490278244018555</v>
      </c>
      <c r="D263">
        <v>23.53502082824707</v>
      </c>
      <c r="E263">
        <f t="shared" si="76"/>
        <v>23.512649536132812</v>
      </c>
      <c r="F263">
        <f>$E$266-E263</f>
        <v>-2.2937618891398124</v>
      </c>
      <c r="G263">
        <f t="shared" si="82"/>
        <v>0.20394303051237372</v>
      </c>
      <c r="H263">
        <v>2</v>
      </c>
      <c r="I263">
        <v>14.499751091003418</v>
      </c>
      <c r="J263">
        <v>14.668695449829102</v>
      </c>
      <c r="K263">
        <f t="shared" si="77"/>
        <v>14.58422327041626</v>
      </c>
      <c r="L263">
        <f>$K$266-K263</f>
        <v>0.39787435531616211</v>
      </c>
      <c r="M263">
        <f t="shared" si="83"/>
        <v>1.3175651996436821</v>
      </c>
      <c r="N263">
        <f t="shared" si="84"/>
        <v>0.15478780903406328</v>
      </c>
      <c r="O263" t="s">
        <v>170</v>
      </c>
    </row>
    <row r="264" spans="1:15" x14ac:dyDescent="0.2">
      <c r="A264" t="s">
        <v>181</v>
      </c>
      <c r="B264">
        <v>2</v>
      </c>
      <c r="C264">
        <v>23.817344665527344</v>
      </c>
      <c r="D264">
        <v>23.798524856567383</v>
      </c>
      <c r="E264">
        <f t="shared" si="76"/>
        <v>23.807934761047363</v>
      </c>
      <c r="F264">
        <f>$E$266-E264</f>
        <v>-2.5890471140543632</v>
      </c>
      <c r="G264">
        <f t="shared" si="82"/>
        <v>0.1661954609932518</v>
      </c>
      <c r="H264">
        <v>2</v>
      </c>
      <c r="I264">
        <v>14.536650657653809</v>
      </c>
      <c r="J264">
        <v>14.466538429260254</v>
      </c>
      <c r="K264">
        <f t="shared" si="77"/>
        <v>14.501594543457031</v>
      </c>
      <c r="L264">
        <f>$K$266-K264</f>
        <v>0.48050308227539062</v>
      </c>
      <c r="M264">
        <f t="shared" si="83"/>
        <v>1.395230112308437</v>
      </c>
      <c r="N264">
        <f t="shared" si="84"/>
        <v>0.11911688224552291</v>
      </c>
      <c r="O264" t="s">
        <v>172</v>
      </c>
    </row>
    <row r="266" spans="1:15" x14ac:dyDescent="0.2">
      <c r="E266">
        <f>AVERAGE(E250,E255,E260)</f>
        <v>21.218887646993</v>
      </c>
      <c r="F266" s="12">
        <v>37.062862396240234</v>
      </c>
      <c r="K266">
        <f>AVERAGE(K250,K255,K260)</f>
        <v>14.982097625732422</v>
      </c>
      <c r="L266" s="12">
        <v>29.932197570800781</v>
      </c>
    </row>
    <row r="268" spans="1:15" x14ac:dyDescent="0.2">
      <c r="A268" s="1" t="s">
        <v>187</v>
      </c>
    </row>
    <row r="269" spans="1:15" x14ac:dyDescent="0.2">
      <c r="A269" s="2" t="s">
        <v>186</v>
      </c>
      <c r="B269" t="s">
        <v>4</v>
      </c>
      <c r="C269" t="s">
        <v>5</v>
      </c>
      <c r="D269" t="s">
        <v>6</v>
      </c>
      <c r="E269" t="s">
        <v>7</v>
      </c>
      <c r="F269" t="s">
        <v>8</v>
      </c>
      <c r="G269" t="s">
        <v>9</v>
      </c>
      <c r="H269" t="s">
        <v>10</v>
      </c>
      <c r="I269" t="s">
        <v>11</v>
      </c>
      <c r="J269" t="s">
        <v>12</v>
      </c>
      <c r="K269" t="s">
        <v>13</v>
      </c>
      <c r="L269" t="s">
        <v>14</v>
      </c>
      <c r="M269" t="s">
        <v>15</v>
      </c>
      <c r="N269" t="s">
        <v>16</v>
      </c>
      <c r="O269" t="s">
        <v>186</v>
      </c>
    </row>
    <row r="270" spans="1:15" x14ac:dyDescent="0.2">
      <c r="A270" t="s">
        <v>60</v>
      </c>
      <c r="B270">
        <v>2</v>
      </c>
      <c r="C270">
        <v>24.490781784057617</v>
      </c>
      <c r="D270">
        <v>24.561611175537109</v>
      </c>
      <c r="E270">
        <f t="shared" ref="E270:E299" si="85">AVERAGE(C270:D270)</f>
        <v>24.526196479797363</v>
      </c>
      <c r="F270">
        <f>$E$301-E270</f>
        <v>-0.38162295023600379</v>
      </c>
      <c r="G270">
        <f>B270^F270</f>
        <v>0.76757362790894834</v>
      </c>
      <c r="H270">
        <v>2</v>
      </c>
      <c r="I270">
        <v>15.506951332092285</v>
      </c>
      <c r="J270">
        <v>15.405827522277832</v>
      </c>
      <c r="K270">
        <f t="shared" ref="K270:K299" si="86">AVERAGE(I270:J270)</f>
        <v>15.456389427185059</v>
      </c>
      <c r="L270">
        <f>$K$301-K270</f>
        <v>-0.47429180145263672</v>
      </c>
      <c r="M270">
        <f>H270^L270</f>
        <v>0.71982005275392025</v>
      </c>
      <c r="N270">
        <f>G270/M270</f>
        <v>1.0663409903243599</v>
      </c>
      <c r="O270" t="s">
        <v>144</v>
      </c>
    </row>
    <row r="271" spans="1:15" x14ac:dyDescent="0.2">
      <c r="A271" t="s">
        <v>64</v>
      </c>
      <c r="B271">
        <v>2</v>
      </c>
      <c r="C271">
        <v>24.592258453369141</v>
      </c>
      <c r="D271">
        <v>24.611381530761719</v>
      </c>
      <c r="E271">
        <f t="shared" si="85"/>
        <v>24.60181999206543</v>
      </c>
      <c r="F271">
        <f t="shared" ref="F271:F299" si="87">$E$301-E271</f>
        <v>-0.45724646250407019</v>
      </c>
      <c r="G271">
        <f>B271^F271</f>
        <v>0.72837511451016901</v>
      </c>
      <c r="H271">
        <v>2</v>
      </c>
      <c r="I271">
        <v>15.542593955993652</v>
      </c>
      <c r="J271">
        <v>15.600977897644043</v>
      </c>
      <c r="K271">
        <f t="shared" si="86"/>
        <v>15.571785926818848</v>
      </c>
      <c r="L271">
        <f t="shared" ref="L271:L299" si="88">$K$301-K271</f>
        <v>-0.58968830108642578</v>
      </c>
      <c r="M271">
        <f t="shared" ref="M271:M291" si="89">H271^L271</f>
        <v>0.66448645598113187</v>
      </c>
      <c r="N271">
        <f>G271/M271</f>
        <v>1.0961474202430566</v>
      </c>
      <c r="O271" t="s">
        <v>145</v>
      </c>
    </row>
    <row r="272" spans="1:15" x14ac:dyDescent="0.2">
      <c r="A272" t="s">
        <v>175</v>
      </c>
      <c r="B272">
        <v>2</v>
      </c>
      <c r="C272">
        <v>22.360376358032227</v>
      </c>
      <c r="D272">
        <v>22.372592926025391</v>
      </c>
      <c r="E272">
        <f t="shared" si="85"/>
        <v>22.366484642028809</v>
      </c>
      <c r="F272">
        <f t="shared" si="87"/>
        <v>1.7780888875325509</v>
      </c>
      <c r="G272">
        <f t="shared" ref="G272:G291" si="90">B272^F272</f>
        <v>3.4297154521445523</v>
      </c>
      <c r="H272">
        <v>2</v>
      </c>
      <c r="I272">
        <v>14.57009220123291</v>
      </c>
      <c r="J272">
        <v>14.332630157470703</v>
      </c>
      <c r="K272">
        <f t="shared" si="86"/>
        <v>14.451361179351807</v>
      </c>
      <c r="L272">
        <f t="shared" si="88"/>
        <v>0.53073644638061523</v>
      </c>
      <c r="M272">
        <f t="shared" si="89"/>
        <v>1.4446664600548906</v>
      </c>
      <c r="N272">
        <f t="shared" ref="N272:N291" si="91">G272/M272</f>
        <v>2.3740534905297372</v>
      </c>
      <c r="O272" t="s">
        <v>146</v>
      </c>
    </row>
    <row r="273" spans="1:15" x14ac:dyDescent="0.2">
      <c r="A273" t="s">
        <v>176</v>
      </c>
      <c r="B273">
        <v>2</v>
      </c>
      <c r="C273">
        <v>23.224939346313477</v>
      </c>
      <c r="D273">
        <v>23.152976989746094</v>
      </c>
      <c r="E273">
        <f t="shared" si="85"/>
        <v>23.188958168029785</v>
      </c>
      <c r="F273">
        <f t="shared" si="87"/>
        <v>0.95561536153157434</v>
      </c>
      <c r="G273">
        <f t="shared" si="90"/>
        <v>1.9394066844582503</v>
      </c>
      <c r="H273">
        <v>2</v>
      </c>
      <c r="I273">
        <v>14.691892623901367</v>
      </c>
      <c r="J273">
        <v>14.660293579101562</v>
      </c>
      <c r="K273">
        <f t="shared" si="86"/>
        <v>14.676093101501465</v>
      </c>
      <c r="L273">
        <f t="shared" si="88"/>
        <v>0.30600452423095703</v>
      </c>
      <c r="M273">
        <f t="shared" si="89"/>
        <v>1.236279137834241</v>
      </c>
      <c r="N273">
        <f t="shared" si="91"/>
        <v>1.5687449744203996</v>
      </c>
      <c r="O273" t="s">
        <v>147</v>
      </c>
    </row>
    <row r="274" spans="1:15" x14ac:dyDescent="0.2">
      <c r="A274" t="s">
        <v>177</v>
      </c>
      <c r="B274">
        <v>2</v>
      </c>
      <c r="C274">
        <v>23.728813171386719</v>
      </c>
      <c r="D274">
        <v>23.449899673461914</v>
      </c>
      <c r="E274">
        <f t="shared" si="85"/>
        <v>23.589356422424316</v>
      </c>
      <c r="F274">
        <f t="shared" si="87"/>
        <v>0.55521710713704309</v>
      </c>
      <c r="G274">
        <f t="shared" si="90"/>
        <v>1.4693897409886654</v>
      </c>
      <c r="H274">
        <v>2</v>
      </c>
      <c r="I274">
        <v>15.257411956787109</v>
      </c>
      <c r="J274">
        <v>14.93067455291748</v>
      </c>
      <c r="K274">
        <f t="shared" si="86"/>
        <v>15.094043254852295</v>
      </c>
      <c r="L274">
        <f t="shared" si="88"/>
        <v>-0.11194562911987305</v>
      </c>
      <c r="M274">
        <f t="shared" si="89"/>
        <v>0.92533930066355174</v>
      </c>
      <c r="N274">
        <f t="shared" si="91"/>
        <v>1.5879469724618638</v>
      </c>
      <c r="O274" t="s">
        <v>148</v>
      </c>
    </row>
    <row r="275" spans="1:15" x14ac:dyDescent="0.2">
      <c r="A275" t="s">
        <v>178</v>
      </c>
      <c r="B275">
        <v>2</v>
      </c>
      <c r="C275">
        <v>22.426610946655273</v>
      </c>
      <c r="D275">
        <v>22.465593338012695</v>
      </c>
      <c r="E275">
        <f t="shared" si="85"/>
        <v>22.446102142333984</v>
      </c>
      <c r="F275">
        <f t="shared" si="87"/>
        <v>1.6984713872273751</v>
      </c>
      <c r="G275">
        <f t="shared" si="90"/>
        <v>3.2455689086260797</v>
      </c>
      <c r="H275">
        <v>2</v>
      </c>
      <c r="I275">
        <v>14.335188865661621</v>
      </c>
      <c r="J275">
        <v>14.229177474975586</v>
      </c>
      <c r="K275">
        <f t="shared" si="86"/>
        <v>14.282183170318604</v>
      </c>
      <c r="L275">
        <f t="shared" si="88"/>
        <v>0.69991445541381836</v>
      </c>
      <c r="M275">
        <f t="shared" si="89"/>
        <v>1.6244084705748434</v>
      </c>
      <c r="N275">
        <f t="shared" si="91"/>
        <v>1.9980004828942701</v>
      </c>
      <c r="O275" t="s">
        <v>149</v>
      </c>
    </row>
    <row r="276" spans="1:15" x14ac:dyDescent="0.2">
      <c r="A276" t="s">
        <v>179</v>
      </c>
      <c r="B276">
        <v>2</v>
      </c>
      <c r="C276">
        <v>26.167215347290039</v>
      </c>
      <c r="D276">
        <v>26.186359405517578</v>
      </c>
      <c r="E276">
        <f t="shared" si="85"/>
        <v>26.176787376403809</v>
      </c>
      <c r="F276">
        <f t="shared" si="87"/>
        <v>-2.0322138468424491</v>
      </c>
      <c r="G276">
        <f t="shared" si="90"/>
        <v>0.24447962711211685</v>
      </c>
      <c r="H276">
        <v>2</v>
      </c>
      <c r="I276">
        <v>16.164583206176758</v>
      </c>
      <c r="J276">
        <v>16.157920837402344</v>
      </c>
      <c r="K276">
        <f t="shared" si="86"/>
        <v>16.161252021789551</v>
      </c>
      <c r="L276">
        <f t="shared" si="88"/>
        <v>-1.1791543960571289</v>
      </c>
      <c r="M276">
        <f t="shared" si="89"/>
        <v>0.44161026243840995</v>
      </c>
      <c r="O276" t="s">
        <v>150</v>
      </c>
    </row>
    <row r="277" spans="1:15" x14ac:dyDescent="0.2">
      <c r="A277" t="s">
        <v>180</v>
      </c>
      <c r="B277">
        <v>2</v>
      </c>
      <c r="C277">
        <v>22.390846252441406</v>
      </c>
      <c r="D277">
        <v>22.407941818237305</v>
      </c>
      <c r="E277">
        <f t="shared" si="85"/>
        <v>22.399394035339355</v>
      </c>
      <c r="F277">
        <f t="shared" si="87"/>
        <v>1.745179494222004</v>
      </c>
      <c r="G277">
        <f t="shared" si="90"/>
        <v>3.352365600356626</v>
      </c>
      <c r="H277">
        <v>2</v>
      </c>
      <c r="I277">
        <v>14.648931503295898</v>
      </c>
      <c r="J277">
        <v>14.435354232788086</v>
      </c>
      <c r="K277">
        <f t="shared" si="86"/>
        <v>14.542142868041992</v>
      </c>
      <c r="L277">
        <f t="shared" si="88"/>
        <v>0.43995475769042969</v>
      </c>
      <c r="M277">
        <f t="shared" si="89"/>
        <v>1.3565617855737095</v>
      </c>
      <c r="N277">
        <f t="shared" si="91"/>
        <v>2.4712222001291759</v>
      </c>
      <c r="O277" t="s">
        <v>151</v>
      </c>
    </row>
    <row r="278" spans="1:15" x14ac:dyDescent="0.2">
      <c r="A278" t="s">
        <v>181</v>
      </c>
      <c r="B278">
        <v>2</v>
      </c>
      <c r="C278">
        <v>22.968105316162109</v>
      </c>
      <c r="D278">
        <v>22.923675537109375</v>
      </c>
      <c r="E278">
        <f t="shared" si="85"/>
        <v>22.945890426635742</v>
      </c>
      <c r="F278">
        <f t="shared" si="87"/>
        <v>1.1986831029256173</v>
      </c>
      <c r="G278">
        <f t="shared" si="90"/>
        <v>2.2953005950656906</v>
      </c>
      <c r="H278">
        <v>2</v>
      </c>
      <c r="I278">
        <v>14.389289855957031</v>
      </c>
      <c r="J278">
        <v>14.501832962036133</v>
      </c>
      <c r="K278">
        <f t="shared" si="86"/>
        <v>14.445561408996582</v>
      </c>
      <c r="L278">
        <f t="shared" si="88"/>
        <v>0.53653621673583984</v>
      </c>
      <c r="M278">
        <f t="shared" si="89"/>
        <v>1.4504858451028932</v>
      </c>
      <c r="N278">
        <f t="shared" si="91"/>
        <v>1.5824357078802576</v>
      </c>
      <c r="O278" t="s">
        <v>152</v>
      </c>
    </row>
    <row r="279" spans="1:15" x14ac:dyDescent="0.2">
      <c r="A279" t="s">
        <v>182</v>
      </c>
      <c r="B279">
        <v>2</v>
      </c>
      <c r="C279">
        <v>22.421472549438477</v>
      </c>
      <c r="D279">
        <v>22.399463653564453</v>
      </c>
      <c r="E279">
        <f t="shared" si="85"/>
        <v>22.410468101501465</v>
      </c>
      <c r="F279">
        <f t="shared" si="87"/>
        <v>1.7341054280598946</v>
      </c>
      <c r="G279">
        <f t="shared" si="90"/>
        <v>3.3267314927147971</v>
      </c>
      <c r="H279">
        <v>2</v>
      </c>
      <c r="I279">
        <v>14.536639213562012</v>
      </c>
      <c r="J279">
        <v>14.404044151306152</v>
      </c>
      <c r="K279">
        <f t="shared" si="86"/>
        <v>14.470341682434082</v>
      </c>
      <c r="L279">
        <f t="shared" si="88"/>
        <v>0.51175594329833984</v>
      </c>
      <c r="M279">
        <f t="shared" si="89"/>
        <v>1.4257845009690395</v>
      </c>
      <c r="N279">
        <f t="shared" si="91"/>
        <v>2.3332638911797483</v>
      </c>
      <c r="O279" t="s">
        <v>153</v>
      </c>
    </row>
    <row r="280" spans="1:15" x14ac:dyDescent="0.2">
      <c r="A280" t="s">
        <v>60</v>
      </c>
      <c r="B280">
        <v>2</v>
      </c>
      <c r="C280">
        <v>25.19255256652832</v>
      </c>
      <c r="D280">
        <v>25.237468719482422</v>
      </c>
      <c r="E280">
        <f t="shared" si="85"/>
        <v>25.215010643005371</v>
      </c>
      <c r="F280">
        <f t="shared" si="87"/>
        <v>-1.0704371134440116</v>
      </c>
      <c r="G280">
        <f t="shared" si="90"/>
        <v>0.47617470387022653</v>
      </c>
      <c r="H280">
        <v>2</v>
      </c>
      <c r="I280">
        <v>15.531485557556152</v>
      </c>
      <c r="J280">
        <v>15.325166702270508</v>
      </c>
      <c r="K280">
        <f t="shared" si="86"/>
        <v>15.42832612991333</v>
      </c>
      <c r="L280">
        <f t="shared" si="88"/>
        <v>-0.4462285041809082</v>
      </c>
      <c r="M280">
        <f t="shared" si="89"/>
        <v>0.73395905921574367</v>
      </c>
      <c r="N280">
        <f t="shared" si="91"/>
        <v>0.64877556573664052</v>
      </c>
      <c r="O280" t="s">
        <v>154</v>
      </c>
    </row>
    <row r="281" spans="1:15" x14ac:dyDescent="0.2">
      <c r="A281" t="s">
        <v>64</v>
      </c>
      <c r="B281">
        <v>2</v>
      </c>
      <c r="C281">
        <v>22.483087539672852</v>
      </c>
      <c r="D281">
        <v>22.484363555908203</v>
      </c>
      <c r="E281">
        <f t="shared" si="85"/>
        <v>22.483725547790527</v>
      </c>
      <c r="F281">
        <f t="shared" si="87"/>
        <v>1.6608479817708321</v>
      </c>
      <c r="G281">
        <f t="shared" si="90"/>
        <v>3.1620232632858851</v>
      </c>
      <c r="H281">
        <v>2</v>
      </c>
      <c r="I281">
        <v>13.910395622253418</v>
      </c>
      <c r="J281">
        <v>13.919795989990234</v>
      </c>
      <c r="K281">
        <f t="shared" si="86"/>
        <v>13.915095806121826</v>
      </c>
      <c r="L281">
        <f t="shared" si="88"/>
        <v>1.0670018196105957</v>
      </c>
      <c r="M281">
        <f t="shared" si="89"/>
        <v>2.0950748966278065</v>
      </c>
      <c r="N281">
        <f t="shared" si="91"/>
        <v>1.5092650235919578</v>
      </c>
      <c r="O281" t="s">
        <v>155</v>
      </c>
    </row>
    <row r="282" spans="1:15" x14ac:dyDescent="0.2">
      <c r="A282" t="s">
        <v>175</v>
      </c>
      <c r="B282">
        <v>2</v>
      </c>
      <c r="C282">
        <v>21.695266723632812</v>
      </c>
      <c r="D282">
        <v>21.741548538208008</v>
      </c>
      <c r="E282">
        <f t="shared" si="85"/>
        <v>21.71840763092041</v>
      </c>
      <c r="F282">
        <f t="shared" si="87"/>
        <v>2.4261658986409493</v>
      </c>
      <c r="G282">
        <f t="shared" si="90"/>
        <v>5.3746317079428039</v>
      </c>
      <c r="H282">
        <v>2</v>
      </c>
      <c r="I282">
        <v>14.221396446228027</v>
      </c>
      <c r="J282">
        <v>14.31598949432373</v>
      </c>
      <c r="K282">
        <f t="shared" si="86"/>
        <v>14.268692970275879</v>
      </c>
      <c r="L282">
        <f t="shared" si="88"/>
        <v>0.71340465545654297</v>
      </c>
      <c r="M282">
        <f t="shared" si="89"/>
        <v>1.6396690546509807</v>
      </c>
      <c r="N282">
        <f t="shared" si="91"/>
        <v>3.2778759181296167</v>
      </c>
      <c r="O282" t="s">
        <v>156</v>
      </c>
    </row>
    <row r="283" spans="1:15" x14ac:dyDescent="0.2">
      <c r="A283" t="s">
        <v>176</v>
      </c>
      <c r="B283">
        <v>2</v>
      </c>
      <c r="C283">
        <v>22.483261108398438</v>
      </c>
      <c r="D283">
        <v>22.447263717651367</v>
      </c>
      <c r="E283">
        <f t="shared" si="85"/>
        <v>22.465262413024902</v>
      </c>
      <c r="F283">
        <f t="shared" si="87"/>
        <v>1.6793111165364571</v>
      </c>
      <c r="G283">
        <f t="shared" si="90"/>
        <v>3.2027498397209841</v>
      </c>
      <c r="H283">
        <v>2</v>
      </c>
      <c r="I283">
        <v>14.681390762329102</v>
      </c>
      <c r="J283">
        <v>14.666231155395508</v>
      </c>
      <c r="K283">
        <f t="shared" si="86"/>
        <v>14.673810958862305</v>
      </c>
      <c r="L283">
        <f t="shared" si="88"/>
        <v>0.30828666687011719</v>
      </c>
      <c r="M283">
        <f t="shared" si="89"/>
        <v>1.2382363068373632</v>
      </c>
      <c r="N283">
        <f t="shared" si="91"/>
        <v>2.5865416980877232</v>
      </c>
      <c r="O283" t="s">
        <v>157</v>
      </c>
    </row>
    <row r="284" spans="1:15" x14ac:dyDescent="0.2">
      <c r="A284" t="s">
        <v>177</v>
      </c>
      <c r="B284">
        <v>2</v>
      </c>
      <c r="C284">
        <v>22.455078125</v>
      </c>
      <c r="D284">
        <v>22.305326461791992</v>
      </c>
      <c r="E284">
        <f t="shared" si="85"/>
        <v>22.380202293395996</v>
      </c>
      <c r="F284">
        <f t="shared" si="87"/>
        <v>1.7643712361653634</v>
      </c>
      <c r="G284">
        <f t="shared" si="90"/>
        <v>3.3972590604459567</v>
      </c>
      <c r="H284">
        <v>2</v>
      </c>
      <c r="I284">
        <v>14.506435394287109</v>
      </c>
      <c r="J284">
        <v>14.559253692626953</v>
      </c>
      <c r="K284">
        <f t="shared" si="86"/>
        <v>14.532844543457031</v>
      </c>
      <c r="L284">
        <f t="shared" si="88"/>
        <v>0.44925308227539062</v>
      </c>
      <c r="M284">
        <f t="shared" si="89"/>
        <v>1.3653332080885205</v>
      </c>
      <c r="N284">
        <f t="shared" si="91"/>
        <v>2.4882270791627135</v>
      </c>
      <c r="O284" t="s">
        <v>158</v>
      </c>
    </row>
    <row r="285" spans="1:15" x14ac:dyDescent="0.2">
      <c r="A285" t="s">
        <v>178</v>
      </c>
      <c r="B285">
        <v>2</v>
      </c>
      <c r="C285">
        <v>22.113388061523438</v>
      </c>
      <c r="D285">
        <v>21.996877670288086</v>
      </c>
      <c r="E285">
        <f t="shared" si="85"/>
        <v>22.055132865905762</v>
      </c>
      <c r="F285">
        <f t="shared" si="87"/>
        <v>2.0894406636555978</v>
      </c>
      <c r="G285">
        <f t="shared" si="90"/>
        <v>4.2558304142098464</v>
      </c>
      <c r="H285">
        <v>2</v>
      </c>
      <c r="I285">
        <v>14.479180335998535</v>
      </c>
      <c r="J285">
        <v>14.465818405151367</v>
      </c>
      <c r="K285">
        <f t="shared" si="86"/>
        <v>14.472499370574951</v>
      </c>
      <c r="L285">
        <f t="shared" si="88"/>
        <v>0.5095982551574707</v>
      </c>
      <c r="M285">
        <f t="shared" si="89"/>
        <v>1.4236536979615804</v>
      </c>
      <c r="N285">
        <f t="shared" si="91"/>
        <v>2.9893719380657253</v>
      </c>
      <c r="O285" t="s">
        <v>159</v>
      </c>
    </row>
    <row r="286" spans="1:15" x14ac:dyDescent="0.2">
      <c r="A286" t="s">
        <v>179</v>
      </c>
      <c r="B286">
        <v>2</v>
      </c>
      <c r="C286">
        <v>21.81486701965332</v>
      </c>
      <c r="D286">
        <v>21.838085174560547</v>
      </c>
      <c r="E286">
        <f t="shared" si="85"/>
        <v>21.826476097106934</v>
      </c>
      <c r="F286">
        <f t="shared" si="87"/>
        <v>2.3180974324544259</v>
      </c>
      <c r="G286">
        <f t="shared" si="90"/>
        <v>4.9867415454736932</v>
      </c>
      <c r="H286">
        <v>2</v>
      </c>
      <c r="I286">
        <v>14.19963550567627</v>
      </c>
      <c r="J286">
        <v>14.21570873260498</v>
      </c>
      <c r="K286">
        <f t="shared" si="86"/>
        <v>14.207672119140625</v>
      </c>
      <c r="L286">
        <f t="shared" si="88"/>
        <v>0.77442550659179688</v>
      </c>
      <c r="M286">
        <f t="shared" si="89"/>
        <v>1.7105087766190368</v>
      </c>
      <c r="N286">
        <f t="shared" si="91"/>
        <v>2.915355719676811</v>
      </c>
      <c r="O286" t="s">
        <v>160</v>
      </c>
    </row>
    <row r="287" spans="1:15" x14ac:dyDescent="0.2">
      <c r="A287" t="s">
        <v>180</v>
      </c>
      <c r="B287">
        <v>2</v>
      </c>
      <c r="C287">
        <v>21.983180999755859</v>
      </c>
      <c r="D287">
        <v>22.187307357788086</v>
      </c>
      <c r="E287">
        <f t="shared" si="85"/>
        <v>22.085244178771973</v>
      </c>
      <c r="F287">
        <f t="shared" si="87"/>
        <v>2.0593293507893868</v>
      </c>
      <c r="G287">
        <f t="shared" si="90"/>
        <v>4.1679250970988209</v>
      </c>
      <c r="H287">
        <v>2</v>
      </c>
      <c r="I287">
        <v>14.599384307861328</v>
      </c>
      <c r="J287">
        <v>14.546906471252441</v>
      </c>
      <c r="K287">
        <f t="shared" si="86"/>
        <v>14.573145389556885</v>
      </c>
      <c r="L287">
        <f t="shared" si="88"/>
        <v>0.40895223617553711</v>
      </c>
      <c r="M287">
        <f t="shared" si="89"/>
        <v>1.3277212003106715</v>
      </c>
      <c r="N287">
        <f t="shared" si="91"/>
        <v>3.1391568471781381</v>
      </c>
      <c r="O287" t="s">
        <v>161</v>
      </c>
    </row>
    <row r="288" spans="1:15" x14ac:dyDescent="0.2">
      <c r="A288" t="s">
        <v>181</v>
      </c>
      <c r="B288">
        <v>2</v>
      </c>
      <c r="C288">
        <v>21.597822189331055</v>
      </c>
      <c r="D288">
        <v>21.67475700378418</v>
      </c>
      <c r="E288">
        <f t="shared" si="85"/>
        <v>21.636289596557617</v>
      </c>
      <c r="F288">
        <f t="shared" si="87"/>
        <v>2.5082839330037423</v>
      </c>
      <c r="G288">
        <f t="shared" si="90"/>
        <v>5.6894292537286946</v>
      </c>
      <c r="H288">
        <v>2</v>
      </c>
      <c r="I288">
        <v>13.927001953125</v>
      </c>
      <c r="J288">
        <v>13.926180839538574</v>
      </c>
      <c r="K288">
        <f t="shared" si="86"/>
        <v>13.926591396331787</v>
      </c>
      <c r="L288">
        <f t="shared" si="88"/>
        <v>1.0555062294006348</v>
      </c>
      <c r="M288">
        <f t="shared" si="89"/>
        <v>2.0784473881398489</v>
      </c>
      <c r="N288">
        <f t="shared" si="91"/>
        <v>2.7373458121644214</v>
      </c>
      <c r="O288" t="s">
        <v>162</v>
      </c>
    </row>
    <row r="289" spans="1:15" x14ac:dyDescent="0.2">
      <c r="A289" t="s">
        <v>182</v>
      </c>
      <c r="B289">
        <v>2</v>
      </c>
      <c r="C289">
        <v>22.122840881347656</v>
      </c>
      <c r="D289">
        <v>22.174478530883789</v>
      </c>
      <c r="E289">
        <f t="shared" si="85"/>
        <v>22.148659706115723</v>
      </c>
      <c r="F289">
        <f t="shared" si="87"/>
        <v>1.9959138234456368</v>
      </c>
      <c r="G289">
        <f t="shared" si="90"/>
        <v>3.9886867419247478</v>
      </c>
      <c r="H289">
        <v>2</v>
      </c>
      <c r="I289">
        <v>14.346744537353516</v>
      </c>
      <c r="J289">
        <v>14.245652198791504</v>
      </c>
      <c r="K289">
        <f t="shared" si="86"/>
        <v>14.29619836807251</v>
      </c>
      <c r="L289">
        <f t="shared" si="88"/>
        <v>0.68589925765991211</v>
      </c>
      <c r="M289">
        <f t="shared" si="89"/>
        <v>1.6087044033091049</v>
      </c>
      <c r="N289">
        <f t="shared" si="91"/>
        <v>2.4794404327606858</v>
      </c>
      <c r="O289" t="s">
        <v>163</v>
      </c>
    </row>
    <row r="290" spans="1:15" x14ac:dyDescent="0.2">
      <c r="A290" t="s">
        <v>60</v>
      </c>
      <c r="B290">
        <v>2</v>
      </c>
      <c r="C290">
        <v>22.704872131347656</v>
      </c>
      <c r="D290">
        <v>22.680154800415039</v>
      </c>
      <c r="E290">
        <f t="shared" si="85"/>
        <v>22.692513465881348</v>
      </c>
      <c r="F290">
        <f t="shared" si="87"/>
        <v>1.4520600636800118</v>
      </c>
      <c r="G290">
        <f t="shared" si="90"/>
        <v>2.7359845125962443</v>
      </c>
      <c r="H290">
        <v>2</v>
      </c>
      <c r="I290">
        <v>13.974869728088379</v>
      </c>
      <c r="J290">
        <v>14.148284912109375</v>
      </c>
      <c r="K290">
        <f t="shared" si="86"/>
        <v>14.061577320098877</v>
      </c>
      <c r="L290">
        <f t="shared" si="88"/>
        <v>0.92052030563354492</v>
      </c>
      <c r="M290">
        <f t="shared" si="89"/>
        <v>1.8927978048379916</v>
      </c>
      <c r="N290">
        <f t="shared" si="91"/>
        <v>1.4454710934274475</v>
      </c>
      <c r="O290" t="s">
        <v>164</v>
      </c>
    </row>
    <row r="291" spans="1:15" x14ac:dyDescent="0.2">
      <c r="A291" t="s">
        <v>64</v>
      </c>
      <c r="B291">
        <v>2</v>
      </c>
      <c r="C291">
        <v>22.455339431762695</v>
      </c>
      <c r="D291">
        <v>22.330717086791992</v>
      </c>
      <c r="E291">
        <f t="shared" si="85"/>
        <v>22.393028259277344</v>
      </c>
      <c r="F291">
        <f t="shared" si="87"/>
        <v>1.7515452702840157</v>
      </c>
      <c r="G291">
        <f t="shared" si="90"/>
        <v>3.3671903268774637</v>
      </c>
      <c r="H291">
        <v>2</v>
      </c>
      <c r="I291">
        <v>13.894715309143066</v>
      </c>
      <c r="J291">
        <v>13.944787979125977</v>
      </c>
      <c r="K291">
        <f t="shared" si="86"/>
        <v>13.919751644134521</v>
      </c>
      <c r="L291">
        <f t="shared" si="88"/>
        <v>1.0623459815979004</v>
      </c>
      <c r="M291">
        <f t="shared" si="89"/>
        <v>2.0883246088041316</v>
      </c>
      <c r="N291">
        <f t="shared" si="91"/>
        <v>1.6123883771142591</v>
      </c>
      <c r="O291" t="s">
        <v>165</v>
      </c>
    </row>
    <row r="292" spans="1:15" x14ac:dyDescent="0.2">
      <c r="A292" t="s">
        <v>175</v>
      </c>
      <c r="B292">
        <v>2</v>
      </c>
      <c r="C292">
        <v>22.409511566162109</v>
      </c>
      <c r="D292">
        <v>22.396278381347656</v>
      </c>
      <c r="E292">
        <f t="shared" si="85"/>
        <v>22.402894973754883</v>
      </c>
      <c r="F292">
        <f t="shared" si="87"/>
        <v>1.7416785558064767</v>
      </c>
      <c r="G292">
        <f>B292^F292</f>
        <v>3.3442403926705189</v>
      </c>
      <c r="H292">
        <v>2</v>
      </c>
      <c r="I292">
        <v>14.750420570373535</v>
      </c>
      <c r="J292">
        <v>14.653083801269531</v>
      </c>
      <c r="K292">
        <f t="shared" si="86"/>
        <v>14.701752185821533</v>
      </c>
      <c r="L292">
        <f t="shared" si="88"/>
        <v>0.28034543991088867</v>
      </c>
      <c r="M292">
        <f>H292^L292</f>
        <v>1.2144856468772462</v>
      </c>
      <c r="N292">
        <f>G292/M292</f>
        <v>2.7536269376829754</v>
      </c>
      <c r="O292" t="s">
        <v>166</v>
      </c>
    </row>
    <row r="293" spans="1:15" x14ac:dyDescent="0.2">
      <c r="A293" t="s">
        <v>176</v>
      </c>
      <c r="B293">
        <v>2</v>
      </c>
      <c r="C293">
        <v>21.941024780273438</v>
      </c>
      <c r="D293">
        <v>21.917627334594727</v>
      </c>
      <c r="E293">
        <f t="shared" si="85"/>
        <v>21.929326057434082</v>
      </c>
      <c r="F293">
        <f t="shared" si="87"/>
        <v>2.2152474721272775</v>
      </c>
      <c r="G293">
        <f>B293^F293</f>
        <v>4.6436121294047048</v>
      </c>
      <c r="H293">
        <v>2</v>
      </c>
      <c r="I293">
        <v>14.562626838684082</v>
      </c>
      <c r="J293">
        <v>14.471165657043457</v>
      </c>
      <c r="K293">
        <f t="shared" si="86"/>
        <v>14.51689624786377</v>
      </c>
      <c r="L293">
        <f t="shared" si="88"/>
        <v>0.46520137786865234</v>
      </c>
      <c r="M293">
        <f t="shared" ref="M293:M299" si="92">H293^L293</f>
        <v>1.3805100377544064</v>
      </c>
      <c r="N293">
        <f>G293/M293</f>
        <v>3.3636931296480777</v>
      </c>
      <c r="O293" t="s">
        <v>167</v>
      </c>
    </row>
    <row r="294" spans="1:15" x14ac:dyDescent="0.2">
      <c r="A294" t="s">
        <v>177</v>
      </c>
      <c r="B294">
        <v>2</v>
      </c>
      <c r="C294">
        <v>22.619569778442383</v>
      </c>
      <c r="D294">
        <v>22.656440734863281</v>
      </c>
      <c r="E294">
        <f t="shared" si="85"/>
        <v>22.638005256652832</v>
      </c>
      <c r="F294">
        <f t="shared" si="87"/>
        <v>1.5065682729085275</v>
      </c>
      <c r="G294">
        <f t="shared" ref="G294:G299" si="93">B294^F294</f>
        <v>2.8413336888391383</v>
      </c>
      <c r="H294">
        <v>2</v>
      </c>
      <c r="I294">
        <v>14.728007316589355</v>
      </c>
      <c r="J294">
        <v>14.779613494873047</v>
      </c>
      <c r="K294">
        <f t="shared" si="86"/>
        <v>14.753810405731201</v>
      </c>
      <c r="L294">
        <f t="shared" si="88"/>
        <v>0.2282872200012207</v>
      </c>
      <c r="M294">
        <f t="shared" si="92"/>
        <v>1.1714433756695346</v>
      </c>
      <c r="N294">
        <f t="shared" ref="N294:N299" si="94">G294/M294</f>
        <v>2.4254981058859832</v>
      </c>
      <c r="O294" t="s">
        <v>168</v>
      </c>
    </row>
    <row r="295" spans="1:15" x14ac:dyDescent="0.2">
      <c r="A295" t="s">
        <v>178</v>
      </c>
      <c r="B295">
        <v>2</v>
      </c>
      <c r="C295">
        <v>21.654031753540039</v>
      </c>
      <c r="D295">
        <v>21.636804580688477</v>
      </c>
      <c r="E295">
        <f t="shared" si="85"/>
        <v>21.645418167114258</v>
      </c>
      <c r="F295">
        <f t="shared" si="87"/>
        <v>2.4991553624471017</v>
      </c>
      <c r="G295">
        <f t="shared" si="93"/>
        <v>5.6535433674203457</v>
      </c>
      <c r="H295">
        <v>2</v>
      </c>
      <c r="I295">
        <v>14.335800170898438</v>
      </c>
      <c r="J295">
        <v>14.317340850830078</v>
      </c>
      <c r="K295">
        <f t="shared" si="86"/>
        <v>14.326570510864258</v>
      </c>
      <c r="L295">
        <f t="shared" si="88"/>
        <v>0.65552711486816406</v>
      </c>
      <c r="M295">
        <f t="shared" si="92"/>
        <v>1.5751913728244251</v>
      </c>
      <c r="N295">
        <f t="shared" si="94"/>
        <v>3.5891152433644673</v>
      </c>
      <c r="O295" t="s">
        <v>169</v>
      </c>
    </row>
    <row r="296" spans="1:15" x14ac:dyDescent="0.2">
      <c r="A296" t="s">
        <v>179</v>
      </c>
      <c r="B296">
        <v>2</v>
      </c>
      <c r="C296">
        <v>22.387332916259766</v>
      </c>
      <c r="D296">
        <v>22.469646453857422</v>
      </c>
      <c r="E296">
        <f t="shared" si="85"/>
        <v>22.428489685058594</v>
      </c>
      <c r="F296">
        <f t="shared" si="87"/>
        <v>1.7160838445027657</v>
      </c>
      <c r="G296">
        <f t="shared" si="93"/>
        <v>3.2854337356348569</v>
      </c>
      <c r="H296">
        <v>2</v>
      </c>
      <c r="I296">
        <v>14.499751091003418</v>
      </c>
      <c r="J296">
        <v>14.668695449829102</v>
      </c>
      <c r="K296">
        <f t="shared" si="86"/>
        <v>14.58422327041626</v>
      </c>
      <c r="L296">
        <f t="shared" si="88"/>
        <v>0.39787435531616211</v>
      </c>
      <c r="M296">
        <f t="shared" si="92"/>
        <v>1.3175651996436821</v>
      </c>
      <c r="N296">
        <f t="shared" si="94"/>
        <v>2.4935644448740439</v>
      </c>
      <c r="O296" t="s">
        <v>170</v>
      </c>
    </row>
    <row r="297" spans="1:15" x14ac:dyDescent="0.2">
      <c r="A297" t="s">
        <v>180</v>
      </c>
      <c r="B297">
        <v>2</v>
      </c>
      <c r="C297">
        <v>22.25537109375</v>
      </c>
      <c r="D297">
        <v>22.277181625366211</v>
      </c>
      <c r="E297">
        <f t="shared" si="85"/>
        <v>22.266276359558105</v>
      </c>
      <c r="F297">
        <f t="shared" si="87"/>
        <v>1.878297170003254</v>
      </c>
      <c r="G297">
        <f t="shared" si="93"/>
        <v>3.6764087319738246</v>
      </c>
      <c r="H297">
        <v>2</v>
      </c>
      <c r="I297">
        <v>14.493373870849609</v>
      </c>
      <c r="J297">
        <v>14.513785362243652</v>
      </c>
      <c r="K297">
        <f t="shared" si="86"/>
        <v>14.503579616546631</v>
      </c>
      <c r="L297">
        <f t="shared" si="88"/>
        <v>0.47851800918579102</v>
      </c>
      <c r="M297">
        <f t="shared" si="92"/>
        <v>1.3933116686254881</v>
      </c>
      <c r="N297">
        <f t="shared" si="94"/>
        <v>2.6386118876048945</v>
      </c>
      <c r="O297" t="s">
        <v>171</v>
      </c>
    </row>
    <row r="298" spans="1:15" x14ac:dyDescent="0.2">
      <c r="A298" t="s">
        <v>181</v>
      </c>
      <c r="B298">
        <v>2</v>
      </c>
      <c r="C298">
        <v>22.515285491943359</v>
      </c>
      <c r="D298">
        <v>22.54052734375</v>
      </c>
      <c r="E298">
        <f t="shared" si="85"/>
        <v>22.52790641784668</v>
      </c>
      <c r="F298">
        <f t="shared" si="87"/>
        <v>1.6166671117146798</v>
      </c>
      <c r="G298">
        <f t="shared" si="93"/>
        <v>3.0666576353531805</v>
      </c>
      <c r="H298">
        <v>2</v>
      </c>
      <c r="I298">
        <v>14.536650657653809</v>
      </c>
      <c r="J298">
        <v>14.466538429260254</v>
      </c>
      <c r="K298">
        <f t="shared" si="86"/>
        <v>14.501594543457031</v>
      </c>
      <c r="L298">
        <f t="shared" si="88"/>
        <v>0.48050308227539062</v>
      </c>
      <c r="M298">
        <f t="shared" si="92"/>
        <v>1.395230112308437</v>
      </c>
      <c r="N298">
        <f t="shared" si="94"/>
        <v>2.1979583212114968</v>
      </c>
      <c r="O298" t="s">
        <v>172</v>
      </c>
    </row>
    <row r="299" spans="1:15" x14ac:dyDescent="0.2">
      <c r="A299" t="s">
        <v>182</v>
      </c>
      <c r="B299">
        <v>2</v>
      </c>
      <c r="C299">
        <v>21.858503341674805</v>
      </c>
      <c r="D299">
        <v>21.850034713745117</v>
      </c>
      <c r="E299">
        <f t="shared" si="85"/>
        <v>21.854269027709961</v>
      </c>
      <c r="F299">
        <f t="shared" si="87"/>
        <v>2.2903045018513986</v>
      </c>
      <c r="G299">
        <f t="shared" si="93"/>
        <v>4.8915934440324502</v>
      </c>
      <c r="H299">
        <v>2</v>
      </c>
      <c r="I299">
        <v>14.261534690856934</v>
      </c>
      <c r="J299">
        <v>14.247310638427734</v>
      </c>
      <c r="K299">
        <f t="shared" si="86"/>
        <v>14.254422664642334</v>
      </c>
      <c r="L299">
        <f t="shared" si="88"/>
        <v>0.72767496109008789</v>
      </c>
      <c r="M299">
        <f t="shared" si="92"/>
        <v>1.6559681913285609</v>
      </c>
      <c r="N299">
        <f t="shared" si="94"/>
        <v>2.9539175146280985</v>
      </c>
      <c r="O299" t="s">
        <v>173</v>
      </c>
    </row>
    <row r="301" spans="1:15" x14ac:dyDescent="0.2">
      <c r="E301">
        <f>AVERAGE(E270,E280,E290)</f>
        <v>24.144573529561359</v>
      </c>
      <c r="F301" s="12">
        <v>31.219907760620117</v>
      </c>
      <c r="K301">
        <f>AVERAGE(K270,K280,K290)</f>
        <v>14.982097625732422</v>
      </c>
      <c r="L301" s="12">
        <v>29.9321975708007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05B83-339F-AA42-924A-F89BC4ADD8E2}">
  <dimension ref="A1:AE80"/>
  <sheetViews>
    <sheetView workbookViewId="0">
      <selection activeCell="L80" sqref="L80"/>
    </sheetView>
  </sheetViews>
  <sheetFormatPr baseColWidth="10" defaultRowHeight="16" x14ac:dyDescent="0.2"/>
  <cols>
    <col min="1" max="1" width="18.1640625" style="16" customWidth="1"/>
    <col min="2" max="2" width="14.5" style="16" bestFit="1" customWidth="1"/>
    <col min="3" max="5" width="10.83203125" style="16"/>
    <col min="6" max="6" width="13.1640625" style="16" bestFit="1" customWidth="1"/>
    <col min="7" max="7" width="10.83203125" style="16"/>
    <col min="8" max="8" width="14" style="16" bestFit="1" customWidth="1"/>
    <col min="9" max="11" width="10.83203125" style="16"/>
    <col min="12" max="12" width="13.1640625" style="16" bestFit="1" customWidth="1"/>
    <col min="13" max="13" width="10.83203125" style="16"/>
    <col min="14" max="14" width="12.6640625" style="16" bestFit="1" customWidth="1"/>
    <col min="15" max="16" width="10.83203125" style="16"/>
    <col min="17" max="17" width="18.33203125" style="16" bestFit="1" customWidth="1"/>
    <col min="18" max="16384" width="10.83203125" style="16"/>
  </cols>
  <sheetData>
    <row r="1" spans="1:31" x14ac:dyDescent="0.2">
      <c r="A1" s="15" t="s">
        <v>209</v>
      </c>
    </row>
    <row r="2" spans="1:31" x14ac:dyDescent="0.2">
      <c r="A2" s="17" t="s">
        <v>188</v>
      </c>
      <c r="B2" s="16" t="s">
        <v>4</v>
      </c>
      <c r="C2" s="16" t="s">
        <v>5</v>
      </c>
      <c r="D2" s="16" t="s">
        <v>6</v>
      </c>
      <c r="E2" s="16" t="s">
        <v>7</v>
      </c>
      <c r="F2" s="16" t="s">
        <v>8</v>
      </c>
      <c r="G2" s="16" t="s">
        <v>9</v>
      </c>
      <c r="H2" s="16" t="s">
        <v>10</v>
      </c>
      <c r="I2" s="16" t="s">
        <v>11</v>
      </c>
      <c r="J2" s="16" t="s">
        <v>12</v>
      </c>
      <c r="K2" s="16" t="s">
        <v>13</v>
      </c>
      <c r="L2" s="16" t="s">
        <v>14</v>
      </c>
      <c r="M2" s="16" t="s">
        <v>15</v>
      </c>
      <c r="N2" s="16" t="s">
        <v>16</v>
      </c>
      <c r="O2" s="17" t="s">
        <v>188</v>
      </c>
      <c r="Q2" s="17"/>
      <c r="AE2" s="17"/>
    </row>
    <row r="3" spans="1:31" x14ac:dyDescent="0.2">
      <c r="A3" s="18" t="s">
        <v>17</v>
      </c>
      <c r="B3" s="16">
        <v>2</v>
      </c>
      <c r="C3" s="16">
        <v>24.9</v>
      </c>
      <c r="D3" s="16">
        <v>25.02</v>
      </c>
      <c r="E3" s="16">
        <f>AVERAGE(C3:D3)</f>
        <v>24.96</v>
      </c>
      <c r="F3" s="16">
        <f>$E$3-E3</f>
        <v>0</v>
      </c>
      <c r="G3" s="16">
        <f>B3^F3</f>
        <v>1</v>
      </c>
      <c r="H3" s="16">
        <v>2</v>
      </c>
      <c r="I3" s="16">
        <v>19.53</v>
      </c>
      <c r="J3" s="16">
        <v>19.52</v>
      </c>
      <c r="K3" s="16">
        <f>AVERAGE(I3:J3)</f>
        <v>19.524999999999999</v>
      </c>
      <c r="L3" s="16">
        <f>$K$3-K3</f>
        <v>0</v>
      </c>
      <c r="M3" s="16">
        <f>H3^L3</f>
        <v>1</v>
      </c>
      <c r="N3" s="21">
        <f>G3/M3</f>
        <v>1</v>
      </c>
      <c r="O3" s="16" t="s">
        <v>205</v>
      </c>
      <c r="Q3" s="18"/>
      <c r="AD3" s="21"/>
    </row>
    <row r="4" spans="1:31" x14ac:dyDescent="0.2">
      <c r="A4" s="18" t="s">
        <v>214</v>
      </c>
      <c r="B4" s="16">
        <v>2</v>
      </c>
      <c r="C4" s="16">
        <v>23.59</v>
      </c>
      <c r="D4" s="16">
        <v>23.72</v>
      </c>
      <c r="E4" s="16">
        <f>AVERAGE(C4:D4)</f>
        <v>23.655000000000001</v>
      </c>
      <c r="F4" s="16">
        <f t="shared" ref="F4:F14" si="0">$E$3-E4</f>
        <v>1.3049999999999997</v>
      </c>
      <c r="G4" s="16">
        <f>B4^F4</f>
        <v>2.4708372742538578</v>
      </c>
      <c r="H4" s="16">
        <v>2</v>
      </c>
      <c r="I4" s="16">
        <v>19.690000000000001</v>
      </c>
      <c r="J4" s="16">
        <v>19.829999999999998</v>
      </c>
      <c r="K4" s="16">
        <f>AVERAGE(I4:J4)</f>
        <v>19.759999999999998</v>
      </c>
      <c r="L4" s="16">
        <f t="shared" ref="L4:L14" si="1">$K$3-K4</f>
        <v>-0.23499999999999943</v>
      </c>
      <c r="M4" s="16">
        <f>H4^L4</f>
        <v>0.84968499913865059</v>
      </c>
      <c r="N4" s="21">
        <f>G4/M4</f>
        <v>2.907945034640619</v>
      </c>
      <c r="O4" s="16" t="s">
        <v>206</v>
      </c>
      <c r="Q4" s="18"/>
      <c r="AD4" s="21"/>
    </row>
    <row r="5" spans="1:31" x14ac:dyDescent="0.2">
      <c r="A5" s="18" t="s">
        <v>215</v>
      </c>
      <c r="B5" s="16">
        <v>2</v>
      </c>
      <c r="C5" s="16">
        <v>17.71</v>
      </c>
      <c r="D5" s="16">
        <v>17.72</v>
      </c>
      <c r="E5" s="16">
        <f>AVERAGE(C5:D5)</f>
        <v>17.715</v>
      </c>
      <c r="F5" s="16">
        <f t="shared" si="0"/>
        <v>7.245000000000001</v>
      </c>
      <c r="G5" s="16">
        <f>B5^F5</f>
        <v>151.69187468052257</v>
      </c>
      <c r="H5" s="16">
        <v>2</v>
      </c>
      <c r="I5" s="16">
        <v>19.73</v>
      </c>
      <c r="J5" s="16">
        <v>19.579999999999998</v>
      </c>
      <c r="K5" s="16">
        <f>AVERAGE(I5:J5)</f>
        <v>19.655000000000001</v>
      </c>
      <c r="L5" s="16">
        <f t="shared" si="1"/>
        <v>-0.13000000000000256</v>
      </c>
      <c r="M5" s="16">
        <f>H5^L5</f>
        <v>0.91383145022939893</v>
      </c>
      <c r="N5" s="21">
        <f>G5/M5</f>
        <v>165.9954629953296</v>
      </c>
      <c r="O5" s="16" t="s">
        <v>207</v>
      </c>
      <c r="Q5" s="18"/>
      <c r="AD5" s="21"/>
    </row>
    <row r="6" spans="1:31" ht="19" customHeight="1" x14ac:dyDescent="0.2">
      <c r="A6" s="19" t="s">
        <v>216</v>
      </c>
      <c r="B6" s="20">
        <v>2</v>
      </c>
      <c r="C6" s="20">
        <v>17.100000000000001</v>
      </c>
      <c r="D6" s="20">
        <v>17.09</v>
      </c>
      <c r="E6" s="20">
        <f>AVERAGE(C6:D6)</f>
        <v>17.094999999999999</v>
      </c>
      <c r="F6" s="16">
        <f t="shared" si="0"/>
        <v>7.865000000000002</v>
      </c>
      <c r="G6" s="20">
        <f>B6^F6</f>
        <v>233.13147739954672</v>
      </c>
      <c r="H6" s="20">
        <v>2</v>
      </c>
      <c r="I6" s="20">
        <v>19.78</v>
      </c>
      <c r="J6" s="20">
        <v>19.829999999999998</v>
      </c>
      <c r="K6" s="20">
        <f>AVERAGE(I6:J6)</f>
        <v>19.805</v>
      </c>
      <c r="L6" s="16">
        <f t="shared" si="1"/>
        <v>-0.28000000000000114</v>
      </c>
      <c r="M6" s="20">
        <f>H6^L6</f>
        <v>0.82359101726757244</v>
      </c>
      <c r="N6" s="22">
        <f>G6/M6</f>
        <v>283.06704724998934</v>
      </c>
      <c r="O6" s="16" t="s">
        <v>208</v>
      </c>
      <c r="Q6" s="19"/>
      <c r="R6" s="20"/>
      <c r="S6" s="20"/>
      <c r="T6" s="20"/>
      <c r="U6" s="20"/>
      <c r="W6" s="20"/>
      <c r="X6" s="20"/>
      <c r="Y6" s="20"/>
      <c r="Z6" s="20"/>
      <c r="AA6" s="20"/>
      <c r="AC6" s="20"/>
      <c r="AD6" s="22"/>
    </row>
    <row r="7" spans="1:31" x14ac:dyDescent="0.2">
      <c r="A7" s="18" t="s">
        <v>25</v>
      </c>
      <c r="B7" s="16">
        <v>2</v>
      </c>
      <c r="C7" s="16">
        <v>25.68</v>
      </c>
      <c r="D7" s="16">
        <v>25.82</v>
      </c>
      <c r="E7" s="16">
        <f>AVERAGE(C7:D7)</f>
        <v>25.75</v>
      </c>
      <c r="F7" s="16">
        <f t="shared" si="0"/>
        <v>-0.78999999999999915</v>
      </c>
      <c r="G7" s="16">
        <f>B7^F7</f>
        <v>0.57834409195264413</v>
      </c>
      <c r="H7" s="16">
        <v>2</v>
      </c>
      <c r="I7" s="16">
        <v>19.61</v>
      </c>
      <c r="J7" s="16">
        <v>19.54</v>
      </c>
      <c r="K7" s="16">
        <f>AVERAGE(I7:J7)</f>
        <v>19.574999999999999</v>
      </c>
      <c r="L7" s="16">
        <f t="shared" si="1"/>
        <v>-5.0000000000000711E-2</v>
      </c>
      <c r="M7" s="16">
        <f>H7^L7</f>
        <v>0.96593632892484504</v>
      </c>
      <c r="N7" s="21">
        <f>G7/M7</f>
        <v>0.59873935230946507</v>
      </c>
      <c r="O7" s="16" t="s">
        <v>197</v>
      </c>
      <c r="Q7" s="18"/>
      <c r="AD7" s="21"/>
    </row>
    <row r="8" spans="1:31" x14ac:dyDescent="0.2">
      <c r="A8" s="18" t="s">
        <v>27</v>
      </c>
      <c r="B8" s="16">
        <v>2</v>
      </c>
      <c r="C8" s="16">
        <v>23.09</v>
      </c>
      <c r="D8" s="16">
        <v>23.14</v>
      </c>
      <c r="E8" s="16">
        <f>AVERAGE(C8:D8)</f>
        <v>23.115000000000002</v>
      </c>
      <c r="F8" s="16">
        <f t="shared" si="0"/>
        <v>1.8449999999999989</v>
      </c>
      <c r="G8" s="16">
        <f>B8^F8</f>
        <v>3.5925294915357338</v>
      </c>
      <c r="H8" s="16">
        <v>2</v>
      </c>
      <c r="I8" s="16">
        <v>19.55</v>
      </c>
      <c r="J8" s="16">
        <v>19.57</v>
      </c>
      <c r="K8" s="16">
        <f>AVERAGE(I8:J8)</f>
        <v>19.560000000000002</v>
      </c>
      <c r="L8" s="16">
        <f t="shared" si="1"/>
        <v>-3.5000000000003695E-2</v>
      </c>
      <c r="M8" s="16">
        <f>H8^L8</f>
        <v>0.97603176077622211</v>
      </c>
      <c r="N8" s="21">
        <f>G8/M8</f>
        <v>3.6807506024995065</v>
      </c>
      <c r="O8" s="16" t="s">
        <v>198</v>
      </c>
      <c r="Q8" s="18"/>
      <c r="AD8" s="21"/>
    </row>
    <row r="9" spans="1:31" x14ac:dyDescent="0.2">
      <c r="A9" s="18" t="s">
        <v>210</v>
      </c>
      <c r="B9" s="16">
        <v>2</v>
      </c>
      <c r="C9" s="16">
        <v>17.75</v>
      </c>
      <c r="D9" s="16">
        <v>17.8</v>
      </c>
      <c r="E9" s="16">
        <f>AVERAGE(C9:D9)</f>
        <v>17.774999999999999</v>
      </c>
      <c r="F9" s="16">
        <f t="shared" si="0"/>
        <v>7.1850000000000023</v>
      </c>
      <c r="G9" s="16">
        <f>B9^F9</f>
        <v>145.51257257421003</v>
      </c>
      <c r="H9" s="16">
        <v>2</v>
      </c>
      <c r="I9" s="16">
        <v>19.309999999999999</v>
      </c>
      <c r="J9" s="16">
        <v>19.41</v>
      </c>
      <c r="K9" s="16">
        <f>AVERAGE(I9:J9)</f>
        <v>19.36</v>
      </c>
      <c r="L9" s="16">
        <f t="shared" si="1"/>
        <v>0.16499999999999915</v>
      </c>
      <c r="M9" s="16">
        <f>H9^L9</f>
        <v>1.1211660780285082</v>
      </c>
      <c r="N9" s="21">
        <f>G9/M9</f>
        <v>129.78681341312401</v>
      </c>
      <c r="O9" s="16" t="s">
        <v>199</v>
      </c>
      <c r="Q9" s="18"/>
      <c r="AD9" s="21"/>
    </row>
    <row r="10" spans="1:31" x14ac:dyDescent="0.2">
      <c r="A10" s="18" t="s">
        <v>211</v>
      </c>
      <c r="B10" s="16">
        <v>2</v>
      </c>
      <c r="C10" s="16">
        <v>17.5</v>
      </c>
      <c r="D10" s="16">
        <v>17.350000000000001</v>
      </c>
      <c r="E10" s="16">
        <f>AVERAGE(C10:D10)</f>
        <v>17.425000000000001</v>
      </c>
      <c r="F10" s="16">
        <f t="shared" si="0"/>
        <v>7.5350000000000001</v>
      </c>
      <c r="G10" s="16">
        <f>B10^F10</f>
        <v>185.46459578302455</v>
      </c>
      <c r="H10" s="16">
        <v>2</v>
      </c>
      <c r="I10" s="16">
        <v>19.760000000000002</v>
      </c>
      <c r="J10" s="16">
        <v>19.690000000000001</v>
      </c>
      <c r="K10" s="16">
        <f>AVERAGE(I10:J10)</f>
        <v>19.725000000000001</v>
      </c>
      <c r="L10" s="16">
        <f t="shared" si="1"/>
        <v>-0.20000000000000284</v>
      </c>
      <c r="M10" s="16">
        <f>H10^L10</f>
        <v>0.87055056329612235</v>
      </c>
      <c r="N10" s="21">
        <f>G10/M10</f>
        <v>213.04287608615078</v>
      </c>
      <c r="O10" s="16" t="s">
        <v>200</v>
      </c>
      <c r="Q10" s="18"/>
      <c r="AD10" s="21"/>
    </row>
    <row r="11" spans="1:31" x14ac:dyDescent="0.2">
      <c r="A11" s="18" t="s">
        <v>33</v>
      </c>
      <c r="B11" s="16">
        <v>2</v>
      </c>
      <c r="C11" s="16">
        <v>26.61</v>
      </c>
      <c r="D11" s="16">
        <v>26.67</v>
      </c>
      <c r="E11" s="16">
        <f>AVERAGE(C11:D11)</f>
        <v>26.64</v>
      </c>
      <c r="F11" s="16">
        <f t="shared" si="0"/>
        <v>-1.6799999999999997</v>
      </c>
      <c r="G11" s="16">
        <f>B11^F11</f>
        <v>0.31208263722540303</v>
      </c>
      <c r="H11" s="16">
        <v>2</v>
      </c>
      <c r="I11" s="16">
        <v>20.07</v>
      </c>
      <c r="J11" s="16">
        <v>19.96</v>
      </c>
      <c r="K11" s="16">
        <f>AVERAGE(I11:J11)</f>
        <v>20.015000000000001</v>
      </c>
      <c r="L11" s="16">
        <f t="shared" si="1"/>
        <v>-0.49000000000000199</v>
      </c>
      <c r="M11" s="16">
        <f>H11^L11</f>
        <v>0.71202509779853496</v>
      </c>
      <c r="N11" s="21">
        <f>G11/M11</f>
        <v>0.43830286065801816</v>
      </c>
      <c r="O11" s="16" t="s">
        <v>201</v>
      </c>
      <c r="Q11" s="18"/>
      <c r="AD11" s="21"/>
    </row>
    <row r="12" spans="1:31" x14ac:dyDescent="0.2">
      <c r="A12" s="18" t="s">
        <v>75</v>
      </c>
      <c r="B12" s="16">
        <v>2</v>
      </c>
      <c r="C12" s="16">
        <v>25.74</v>
      </c>
      <c r="D12" s="16">
        <v>25.57</v>
      </c>
      <c r="E12" s="16">
        <f>AVERAGE(C12:D12)</f>
        <v>25.655000000000001</v>
      </c>
      <c r="F12" s="16">
        <f t="shared" si="0"/>
        <v>-0.69500000000000028</v>
      </c>
      <c r="G12" s="16">
        <f>B12^F12</f>
        <v>0.61770931856346445</v>
      </c>
      <c r="H12" s="16">
        <v>2</v>
      </c>
      <c r="I12" s="16">
        <v>19.79</v>
      </c>
      <c r="J12" s="16">
        <v>19.89</v>
      </c>
      <c r="K12" s="16">
        <f>AVERAGE(I12:J12)</f>
        <v>19.84</v>
      </c>
      <c r="L12" s="16">
        <f t="shared" si="1"/>
        <v>-0.31500000000000128</v>
      </c>
      <c r="M12" s="16">
        <f>H12^L12</f>
        <v>0.8038509907431507</v>
      </c>
      <c r="N12" s="21">
        <f>G12/M12</f>
        <v>0.76843759064400674</v>
      </c>
      <c r="O12" s="16" t="s">
        <v>202</v>
      </c>
      <c r="Q12" s="18"/>
      <c r="AD12" s="21"/>
    </row>
    <row r="13" spans="1:31" x14ac:dyDescent="0.2">
      <c r="A13" s="18" t="s">
        <v>212</v>
      </c>
      <c r="B13" s="16">
        <v>2</v>
      </c>
      <c r="C13" s="16">
        <v>25.15</v>
      </c>
      <c r="D13" s="16">
        <v>25.29</v>
      </c>
      <c r="E13" s="16">
        <f>AVERAGE(C13:D13)</f>
        <v>25.22</v>
      </c>
      <c r="F13" s="16">
        <f t="shared" si="0"/>
        <v>-0.25999999999999801</v>
      </c>
      <c r="G13" s="16">
        <f>B13^F13</f>
        <v>0.83508791942837046</v>
      </c>
      <c r="H13" s="16">
        <v>2</v>
      </c>
      <c r="I13" s="16">
        <v>20.02</v>
      </c>
      <c r="J13" s="16">
        <v>19.940000000000001</v>
      </c>
      <c r="K13" s="16">
        <f>AVERAGE(I13:J13)</f>
        <v>19.98</v>
      </c>
      <c r="L13" s="16">
        <f t="shared" si="1"/>
        <v>-0.45500000000000185</v>
      </c>
      <c r="M13" s="16">
        <f>H13^L13</f>
        <v>0.72951017212008684</v>
      </c>
      <c r="N13" s="21">
        <f>G13/M13</f>
        <v>1.1447241605986875</v>
      </c>
      <c r="O13" s="16" t="s">
        <v>203</v>
      </c>
      <c r="Q13" s="18"/>
      <c r="AD13" s="21"/>
    </row>
    <row r="14" spans="1:31" ht="19" customHeight="1" x14ac:dyDescent="0.2">
      <c r="A14" s="18" t="s">
        <v>213</v>
      </c>
      <c r="B14" s="16">
        <v>2</v>
      </c>
      <c r="C14" s="16">
        <v>23.83</v>
      </c>
      <c r="D14" s="16">
        <v>23.93</v>
      </c>
      <c r="E14" s="16">
        <f>AVERAGE(C14:D14)</f>
        <v>23.88</v>
      </c>
      <c r="F14" s="16">
        <f t="shared" si="0"/>
        <v>1.0800000000000018</v>
      </c>
      <c r="G14" s="16">
        <f>B14^F14</f>
        <v>2.1140360811227632</v>
      </c>
      <c r="H14" s="16">
        <v>2</v>
      </c>
      <c r="I14" s="16">
        <v>20.03</v>
      </c>
      <c r="J14" s="16">
        <v>20.260000000000002</v>
      </c>
      <c r="K14" s="16">
        <f>AVERAGE(I14:J14)</f>
        <v>20.145000000000003</v>
      </c>
      <c r="L14" s="16">
        <f t="shared" si="1"/>
        <v>-0.62000000000000455</v>
      </c>
      <c r="M14" s="16">
        <f>H14^L14</f>
        <v>0.65067092772096469</v>
      </c>
      <c r="N14" s="21">
        <f>G14/M14</f>
        <v>3.2490095854249565</v>
      </c>
      <c r="O14" s="16" t="s">
        <v>204</v>
      </c>
      <c r="Q14" s="18"/>
      <c r="AD14" s="21"/>
    </row>
    <row r="16" spans="1:31" x14ac:dyDescent="0.2">
      <c r="E16" s="30" t="s">
        <v>94</v>
      </c>
    </row>
    <row r="17" spans="1:15" x14ac:dyDescent="0.2">
      <c r="A17" s="26" t="s">
        <v>221</v>
      </c>
    </row>
    <row r="18" spans="1:15" x14ac:dyDescent="0.2">
      <c r="A18" s="2" t="s">
        <v>217</v>
      </c>
      <c r="B18" t="s">
        <v>4</v>
      </c>
      <c r="C18" t="s">
        <v>5</v>
      </c>
      <c r="D18" t="s">
        <v>6</v>
      </c>
      <c r="E18" t="s">
        <v>7</v>
      </c>
      <c r="F18" t="s">
        <v>8</v>
      </c>
      <c r="G18" t="s">
        <v>9</v>
      </c>
      <c r="H18" t="s">
        <v>10</v>
      </c>
      <c r="I18" t="s">
        <v>11</v>
      </c>
      <c r="J18" t="s">
        <v>12</v>
      </c>
      <c r="K18" t="s">
        <v>13</v>
      </c>
      <c r="L18" t="s">
        <v>14</v>
      </c>
      <c r="M18" t="s">
        <v>15</v>
      </c>
      <c r="N18" t="s">
        <v>16</v>
      </c>
      <c r="O18" s="2" t="s">
        <v>188</v>
      </c>
    </row>
    <row r="19" spans="1:15" ht="17" x14ac:dyDescent="0.2">
      <c r="A19" s="18" t="s">
        <v>17</v>
      </c>
      <c r="B19">
        <v>2</v>
      </c>
      <c r="C19">
        <v>24.626453399658203</v>
      </c>
      <c r="D19">
        <v>24.439493179321289</v>
      </c>
      <c r="E19">
        <f>AVERAGE(C19:D19)</f>
        <v>24.532973289489746</v>
      </c>
      <c r="F19">
        <f>$E$19-E19</f>
        <v>0</v>
      </c>
      <c r="G19">
        <f>B19^F19</f>
        <v>1</v>
      </c>
      <c r="H19">
        <v>2</v>
      </c>
      <c r="I19">
        <v>16.377899169921875</v>
      </c>
      <c r="J19">
        <v>16.376703262329102</v>
      </c>
      <c r="K19">
        <f>AVERAGE(I19:J19)</f>
        <v>16.377301216125488</v>
      </c>
      <c r="L19">
        <f>$K$19-K19</f>
        <v>0</v>
      </c>
      <c r="M19">
        <f>H19^L19</f>
        <v>1</v>
      </c>
      <c r="N19" s="23">
        <f>G19/M19</f>
        <v>1</v>
      </c>
      <c r="O19" s="14" t="s">
        <v>205</v>
      </c>
    </row>
    <row r="20" spans="1:15" ht="17" x14ac:dyDescent="0.2">
      <c r="A20" s="18" t="s">
        <v>214</v>
      </c>
      <c r="B20">
        <v>2</v>
      </c>
      <c r="C20">
        <v>25.191774368286133</v>
      </c>
      <c r="D20">
        <v>25.150615692138672</v>
      </c>
      <c r="E20">
        <f>AVERAGE(C20:D20)</f>
        <v>25.171195030212402</v>
      </c>
      <c r="F20">
        <f>$E$19-E20</f>
        <v>-0.63822174072265625</v>
      </c>
      <c r="G20">
        <f>B20^F20</f>
        <v>0.64250440888790117</v>
      </c>
      <c r="H20">
        <v>2</v>
      </c>
      <c r="I20">
        <v>16.542007446289062</v>
      </c>
      <c r="J20">
        <v>16.676851272583008</v>
      </c>
      <c r="K20">
        <f>AVERAGE(I20:J20)</f>
        <v>16.609429359436035</v>
      </c>
      <c r="L20">
        <f>$K$19-K20</f>
        <v>-0.23212814331054688</v>
      </c>
      <c r="M20">
        <f>H20^L20</f>
        <v>0.85137808313783148</v>
      </c>
      <c r="N20" s="23">
        <f>G20/M20</f>
        <v>0.75466402249855036</v>
      </c>
      <c r="O20" s="14" t="s">
        <v>206</v>
      </c>
    </row>
    <row r="21" spans="1:15" ht="17" x14ac:dyDescent="0.2">
      <c r="A21" s="18" t="s">
        <v>215</v>
      </c>
      <c r="B21">
        <v>2</v>
      </c>
      <c r="C21">
        <v>20.397245407104492</v>
      </c>
      <c r="D21">
        <v>20.319658279418945</v>
      </c>
      <c r="E21">
        <f>AVERAGE(C21:D21)</f>
        <v>20.358451843261719</v>
      </c>
      <c r="F21">
        <f>$E$19-E21</f>
        <v>4.1745214462280273</v>
      </c>
      <c r="G21">
        <f>B21^F21</f>
        <v>18.057439682581439</v>
      </c>
      <c r="H21">
        <v>2</v>
      </c>
      <c r="I21">
        <v>16.479755401611328</v>
      </c>
      <c r="J21">
        <v>16.538919448852539</v>
      </c>
      <c r="K21">
        <f>AVERAGE(I21:J21)</f>
        <v>16.509337425231934</v>
      </c>
      <c r="L21">
        <f>$K$19-K21</f>
        <v>-0.13203620910644531</v>
      </c>
      <c r="M21">
        <f>H21^L21</f>
        <v>0.91254258504318519</v>
      </c>
      <c r="N21" s="23">
        <f>G21/M21</f>
        <v>19.788051515126703</v>
      </c>
      <c r="O21" s="14" t="s">
        <v>207</v>
      </c>
    </row>
    <row r="22" spans="1:15" ht="17" x14ac:dyDescent="0.2">
      <c r="A22" s="19" t="s">
        <v>216</v>
      </c>
      <c r="B22">
        <v>2</v>
      </c>
      <c r="C22">
        <v>19.671064376831055</v>
      </c>
      <c r="D22">
        <v>19.671064376831055</v>
      </c>
      <c r="E22">
        <f>AVERAGE(C22:D22)</f>
        <v>19.671064376831055</v>
      </c>
      <c r="F22">
        <f>$E$19-E22</f>
        <v>4.8619089126586914</v>
      </c>
      <c r="G22">
        <f>B22^F22</f>
        <v>29.079063705472379</v>
      </c>
      <c r="H22">
        <v>2</v>
      </c>
      <c r="I22">
        <v>16.350440979003906</v>
      </c>
      <c r="J22">
        <v>16.350440979003906</v>
      </c>
      <c r="K22">
        <f>AVERAGE(I22:J22)</f>
        <v>16.350440979003906</v>
      </c>
      <c r="L22">
        <f>$K$19-K22</f>
        <v>2.6860237121582031E-2</v>
      </c>
      <c r="M22">
        <f>H22^L22</f>
        <v>1.0187924950444023</v>
      </c>
      <c r="N22" s="23">
        <f>G22/M22</f>
        <v>28.542675615415696</v>
      </c>
      <c r="O22" s="14" t="s">
        <v>208</v>
      </c>
    </row>
    <row r="23" spans="1:15" ht="17" x14ac:dyDescent="0.2">
      <c r="A23" s="18" t="s">
        <v>25</v>
      </c>
      <c r="B23">
        <v>2</v>
      </c>
      <c r="C23">
        <v>25.609647750854492</v>
      </c>
      <c r="D23">
        <v>25.564384460449219</v>
      </c>
      <c r="E23">
        <f>AVERAGE(C23:D23)</f>
        <v>25.587016105651855</v>
      </c>
      <c r="F23">
        <f>$E$19-E23</f>
        <v>-1.0540428161621094</v>
      </c>
      <c r="G23">
        <f>B23^F23</f>
        <v>0.48161665342610793</v>
      </c>
      <c r="H23">
        <v>2</v>
      </c>
      <c r="I23">
        <v>17.146512985229492</v>
      </c>
      <c r="J23">
        <v>17.144800186157227</v>
      </c>
      <c r="K23">
        <f>AVERAGE(I23:J23)</f>
        <v>17.145656585693359</v>
      </c>
      <c r="L23">
        <f>$K$19-K23</f>
        <v>-0.76835536956787109</v>
      </c>
      <c r="M23">
        <f>H23^L23</f>
        <v>0.587086354679353</v>
      </c>
      <c r="N23" s="23">
        <f>G23/M23</f>
        <v>0.82035061722589497</v>
      </c>
      <c r="O23" s="14" t="s">
        <v>197</v>
      </c>
    </row>
    <row r="24" spans="1:15" ht="17" x14ac:dyDescent="0.2">
      <c r="A24" s="18" t="s">
        <v>27</v>
      </c>
      <c r="B24">
        <v>2</v>
      </c>
      <c r="C24">
        <v>23.426959991455078</v>
      </c>
      <c r="D24">
        <v>23.579799652099609</v>
      </c>
      <c r="E24">
        <f>AVERAGE(C24:D24)</f>
        <v>23.503379821777344</v>
      </c>
      <c r="F24">
        <f>$E$19-E24</f>
        <v>1.0295934677124023</v>
      </c>
      <c r="G24">
        <f>B24^F24</f>
        <v>2.0414489171855505</v>
      </c>
      <c r="H24">
        <v>2</v>
      </c>
      <c r="I24">
        <v>16.331670761108398</v>
      </c>
      <c r="J24">
        <v>16.302608489990234</v>
      </c>
      <c r="K24">
        <f>AVERAGE(I24:J24)</f>
        <v>16.317139625549316</v>
      </c>
      <c r="L24">
        <f>$K$19-K24</f>
        <v>6.0161590576171875E-2</v>
      </c>
      <c r="M24">
        <f>H24^L24</f>
        <v>1.0425825298549249</v>
      </c>
      <c r="N24" s="23">
        <f>G24/M24</f>
        <v>1.958069369788517</v>
      </c>
      <c r="O24" s="14" t="s">
        <v>198</v>
      </c>
    </row>
    <row r="25" spans="1:15" ht="17" x14ac:dyDescent="0.2">
      <c r="A25" s="18" t="s">
        <v>210</v>
      </c>
      <c r="B25">
        <v>2</v>
      </c>
      <c r="C25">
        <v>19.725793838500977</v>
      </c>
      <c r="D25">
        <v>19.705022811889648</v>
      </c>
      <c r="E25">
        <f>AVERAGE(C25:D25)</f>
        <v>19.715408325195312</v>
      </c>
      <c r="F25">
        <f>$E$19-E25</f>
        <v>4.8175649642944336</v>
      </c>
      <c r="G25">
        <f>B25^F25</f>
        <v>28.198860580051704</v>
      </c>
      <c r="H25">
        <v>2</v>
      </c>
      <c r="I25">
        <v>16.186174392700195</v>
      </c>
      <c r="J25">
        <v>16.165870666503906</v>
      </c>
      <c r="K25">
        <f>AVERAGE(I25:J25)</f>
        <v>16.176022529602051</v>
      </c>
      <c r="L25">
        <f>$K$19-K25</f>
        <v>0.2012786865234375</v>
      </c>
      <c r="M25">
        <f>H25^L25</f>
        <v>1.1497169182968088</v>
      </c>
      <c r="N25" s="23">
        <f>G25/M25</f>
        <v>24.526785795085551</v>
      </c>
      <c r="O25" s="14" t="s">
        <v>199</v>
      </c>
    </row>
    <row r="26" spans="1:15" ht="17" x14ac:dyDescent="0.2">
      <c r="A26" s="18" t="s">
        <v>211</v>
      </c>
      <c r="B26">
        <v>2</v>
      </c>
      <c r="C26">
        <v>20.204563140869141</v>
      </c>
      <c r="D26">
        <v>19.989715576171875</v>
      </c>
      <c r="E26">
        <f>AVERAGE(C26:D26)</f>
        <v>20.097139358520508</v>
      </c>
      <c r="F26">
        <f>$E$19-E26</f>
        <v>4.4358339309692383</v>
      </c>
      <c r="G26">
        <f>B26^F26</f>
        <v>21.64308021237634</v>
      </c>
      <c r="H26">
        <v>2</v>
      </c>
      <c r="I26">
        <v>16.436956405639648</v>
      </c>
      <c r="J26">
        <v>16.45292854309082</v>
      </c>
      <c r="K26">
        <f>AVERAGE(I26:J26)</f>
        <v>16.444942474365234</v>
      </c>
      <c r="L26">
        <f>$K$19-K26</f>
        <v>-6.7641258239746094E-2</v>
      </c>
      <c r="M26">
        <f>H26^L26</f>
        <v>0.95419679242556743</v>
      </c>
      <c r="N26" s="23">
        <f>G26/M26</f>
        <v>22.681988017754335</v>
      </c>
      <c r="O26" s="14" t="s">
        <v>200</v>
      </c>
    </row>
    <row r="27" spans="1:15" ht="17" x14ac:dyDescent="0.2">
      <c r="A27" s="18" t="s">
        <v>33</v>
      </c>
      <c r="B27">
        <v>2</v>
      </c>
      <c r="C27">
        <v>25.83917236328125</v>
      </c>
      <c r="D27">
        <v>25.870710372924805</v>
      </c>
      <c r="E27">
        <f>AVERAGE(C27:D27)</f>
        <v>25.854941368103027</v>
      </c>
      <c r="F27">
        <f>$E$19-E27</f>
        <v>-1.3219680786132812</v>
      </c>
      <c r="G27">
        <f>B27^F27</f>
        <v>0.39998891431086286</v>
      </c>
      <c r="H27">
        <v>2</v>
      </c>
      <c r="I27">
        <v>16.83735466003418</v>
      </c>
      <c r="J27">
        <v>16.896472930908203</v>
      </c>
      <c r="K27">
        <f>AVERAGE(I27:J27)</f>
        <v>16.866913795471191</v>
      </c>
      <c r="L27">
        <f>$K$19-K27</f>
        <v>-0.48961257934570312</v>
      </c>
      <c r="M27">
        <f>H27^L27</f>
        <v>0.71221633036225174</v>
      </c>
      <c r="N27" s="23">
        <f>G27/M27</f>
        <v>0.56161154590125462</v>
      </c>
      <c r="O27" s="14" t="s">
        <v>201</v>
      </c>
    </row>
    <row r="28" spans="1:15" ht="17" x14ac:dyDescent="0.2">
      <c r="A28" s="18" t="s">
        <v>75</v>
      </c>
      <c r="B28">
        <v>2</v>
      </c>
      <c r="C28">
        <v>24.893985748291016</v>
      </c>
      <c r="D28">
        <v>24.742469787597656</v>
      </c>
      <c r="E28">
        <f>AVERAGE(C28:D28)</f>
        <v>24.818227767944336</v>
      </c>
      <c r="F28">
        <f>$E$19-E28</f>
        <v>-0.28525447845458984</v>
      </c>
      <c r="G28">
        <f>B28^F28</f>
        <v>0.82059685012568695</v>
      </c>
      <c r="H28">
        <v>2</v>
      </c>
      <c r="I28">
        <v>16.673057556152344</v>
      </c>
      <c r="J28">
        <v>16.695985794067383</v>
      </c>
      <c r="K28">
        <f>AVERAGE(I28:J28)</f>
        <v>16.684521675109863</v>
      </c>
      <c r="L28">
        <f>$K$19-K28</f>
        <v>-0.307220458984375</v>
      </c>
      <c r="M28">
        <f>H28^L28</f>
        <v>0.80819735830758255</v>
      </c>
      <c r="N28" s="23">
        <f>G28/M28</f>
        <v>1.0153421583115165</v>
      </c>
      <c r="O28" s="14" t="s">
        <v>202</v>
      </c>
    </row>
    <row r="29" spans="1:15" ht="17" x14ac:dyDescent="0.2">
      <c r="A29" s="18" t="s">
        <v>212</v>
      </c>
      <c r="B29">
        <v>2</v>
      </c>
      <c r="C29">
        <v>24.874015808105469</v>
      </c>
      <c r="D29">
        <v>24.783210754394531</v>
      </c>
      <c r="E29">
        <f>AVERAGE(C29:D29)</f>
        <v>24.82861328125</v>
      </c>
      <c r="F29">
        <f>$E$19-E29</f>
        <v>-0.29563999176025391</v>
      </c>
      <c r="G29">
        <f>B29^F29</f>
        <v>0.81471083958730162</v>
      </c>
      <c r="H29">
        <v>2</v>
      </c>
      <c r="I29">
        <v>16.799531936645508</v>
      </c>
      <c r="J29">
        <v>16.825536727905273</v>
      </c>
      <c r="K29">
        <f>AVERAGE(I29:J29)</f>
        <v>16.812534332275391</v>
      </c>
      <c r="L29">
        <f>$K$19-K29</f>
        <v>-0.43523311614990234</v>
      </c>
      <c r="M29">
        <f>H29^L29</f>
        <v>0.73957424175112785</v>
      </c>
      <c r="N29" s="23">
        <f>G29/M29</f>
        <v>1.1015943952540437</v>
      </c>
      <c r="O29" s="14" t="s">
        <v>203</v>
      </c>
    </row>
    <row r="30" spans="1:15" ht="17" x14ac:dyDescent="0.2">
      <c r="A30" s="18" t="s">
        <v>213</v>
      </c>
      <c r="B30">
        <v>2</v>
      </c>
      <c r="C30">
        <v>24.64869499206543</v>
      </c>
      <c r="D30">
        <v>24.567071914672852</v>
      </c>
      <c r="E30">
        <f>AVERAGE(C30:D30)</f>
        <v>24.607883453369141</v>
      </c>
      <c r="F30">
        <f>$E$19-E30</f>
        <v>-7.4910163879394531E-2</v>
      </c>
      <c r="G30">
        <f>B30^F30</f>
        <v>0.94940123799622322</v>
      </c>
      <c r="H30">
        <v>2</v>
      </c>
      <c r="I30">
        <v>16.948329925537109</v>
      </c>
      <c r="J30">
        <v>16.974542617797852</v>
      </c>
      <c r="K30">
        <f>AVERAGE(I30:J30)</f>
        <v>16.96143627166748</v>
      </c>
      <c r="L30">
        <f>$K$19-K30</f>
        <v>-0.58413505554199219</v>
      </c>
      <c r="M30">
        <f>H30^L30</f>
        <v>0.66704913719950776</v>
      </c>
      <c r="N30" s="23">
        <f>G30/M30</f>
        <v>1.4232853099580081</v>
      </c>
      <c r="O30" s="14" t="s">
        <v>204</v>
      </c>
    </row>
    <row r="31" spans="1:15" x14ac:dyDescent="0.2">
      <c r="A31"/>
      <c r="B31"/>
      <c r="D31"/>
      <c r="E31"/>
      <c r="F31"/>
      <c r="G31"/>
      <c r="H31"/>
      <c r="J31"/>
      <c r="K31"/>
      <c r="L31"/>
      <c r="M31"/>
      <c r="N31"/>
      <c r="O31"/>
    </row>
    <row r="32" spans="1:15" x14ac:dyDescent="0.2">
      <c r="A32"/>
      <c r="B32"/>
      <c r="C32"/>
      <c r="D32"/>
      <c r="E32"/>
      <c r="F32" s="12" t="s">
        <v>94</v>
      </c>
      <c r="G32"/>
      <c r="H32"/>
      <c r="I32"/>
      <c r="J32"/>
      <c r="K32"/>
      <c r="L32" s="12">
        <v>33.623714447021484</v>
      </c>
      <c r="M32"/>
      <c r="N32"/>
      <c r="O32"/>
    </row>
    <row r="33" spans="1:15" x14ac:dyDescent="0.2">
      <c r="A33" s="26" t="s">
        <v>222</v>
      </c>
      <c r="B33"/>
      <c r="C33"/>
      <c r="D33"/>
      <c r="E33"/>
      <c r="F33"/>
      <c r="G33"/>
      <c r="H33"/>
      <c r="I33"/>
      <c r="J33"/>
      <c r="K33"/>
      <c r="L33"/>
      <c r="M33"/>
      <c r="N33"/>
      <c r="O33"/>
    </row>
    <row r="34" spans="1:15" x14ac:dyDescent="0.2">
      <c r="A34" s="2" t="s">
        <v>219</v>
      </c>
      <c r="B34" t="s">
        <v>4</v>
      </c>
      <c r="C34" t="s">
        <v>5</v>
      </c>
      <c r="D34" t="s">
        <v>6</v>
      </c>
      <c r="E34" t="s">
        <v>7</v>
      </c>
      <c r="F34" t="s">
        <v>8</v>
      </c>
      <c r="G34" t="s">
        <v>9</v>
      </c>
      <c r="H34" t="s">
        <v>10</v>
      </c>
      <c r="I34" t="s">
        <v>11</v>
      </c>
      <c r="J34" t="s">
        <v>12</v>
      </c>
      <c r="K34" t="s">
        <v>13</v>
      </c>
      <c r="L34" t="s">
        <v>14</v>
      </c>
      <c r="M34" t="s">
        <v>15</v>
      </c>
      <c r="N34" t="s">
        <v>16</v>
      </c>
      <c r="O34" s="2" t="s">
        <v>188</v>
      </c>
    </row>
    <row r="35" spans="1:15" ht="17" x14ac:dyDescent="0.2">
      <c r="A35" s="18" t="s">
        <v>17</v>
      </c>
      <c r="B35">
        <v>2</v>
      </c>
      <c r="C35">
        <v>25.118545532226562</v>
      </c>
      <c r="D35">
        <v>24.982006072998047</v>
      </c>
      <c r="E35">
        <f>AVERAGE(C35:D35)</f>
        <v>25.050275802612305</v>
      </c>
      <c r="F35">
        <f>$E$35-E35</f>
        <v>0</v>
      </c>
      <c r="G35">
        <f>B35^F35</f>
        <v>1</v>
      </c>
      <c r="H35">
        <v>2</v>
      </c>
      <c r="I35">
        <v>16.377899169921875</v>
      </c>
      <c r="J35">
        <v>16.376703262329102</v>
      </c>
      <c r="K35">
        <f>AVERAGE(I35:J35)</f>
        <v>16.377301216125488</v>
      </c>
      <c r="L35">
        <f>$K$35-K35</f>
        <v>0</v>
      </c>
      <c r="M35">
        <f>H35^L35</f>
        <v>1</v>
      </c>
      <c r="N35" s="25">
        <f>G35/M35</f>
        <v>1</v>
      </c>
      <c r="O35" s="14" t="s">
        <v>205</v>
      </c>
    </row>
    <row r="36" spans="1:15" ht="17" x14ac:dyDescent="0.2">
      <c r="A36" s="18" t="s">
        <v>214</v>
      </c>
      <c r="B36">
        <v>2</v>
      </c>
      <c r="C36">
        <v>25.601507186889648</v>
      </c>
      <c r="D36">
        <v>25.861116409301758</v>
      </c>
      <c r="E36">
        <f>AVERAGE(C36:D36)</f>
        <v>25.731311798095703</v>
      </c>
      <c r="F36">
        <f>$E$35-E36</f>
        <v>-0.68103599548339844</v>
      </c>
      <c r="G36">
        <f>B36^F36</f>
        <v>0.62371722391347051</v>
      </c>
      <c r="H36">
        <v>2</v>
      </c>
      <c r="I36">
        <v>16.542007446289062</v>
      </c>
      <c r="J36">
        <v>16.676851272583008</v>
      </c>
      <c r="K36">
        <f>AVERAGE(I36:J36)</f>
        <v>16.609429359436035</v>
      </c>
      <c r="L36">
        <f>$K$35-K36</f>
        <v>-0.23212814331054688</v>
      </c>
      <c r="M36">
        <f>H36^L36</f>
        <v>0.85137808313783148</v>
      </c>
      <c r="N36" s="25">
        <f>G36/M36</f>
        <v>0.73259722826632312</v>
      </c>
      <c r="O36" s="14" t="s">
        <v>206</v>
      </c>
    </row>
    <row r="37" spans="1:15" ht="17" x14ac:dyDescent="0.2">
      <c r="A37" s="18" t="s">
        <v>215</v>
      </c>
      <c r="B37">
        <v>2</v>
      </c>
      <c r="C37">
        <v>23.408927917480469</v>
      </c>
      <c r="D37">
        <v>23.288864135742188</v>
      </c>
      <c r="E37">
        <f>AVERAGE(C37:D37)</f>
        <v>23.348896026611328</v>
      </c>
      <c r="F37">
        <f>$E$35-E37</f>
        <v>1.7013797760009766</v>
      </c>
      <c r="G37">
        <f>B37^F37</f>
        <v>3.25211838507248</v>
      </c>
      <c r="H37">
        <v>2</v>
      </c>
      <c r="I37">
        <v>16.479755401611328</v>
      </c>
      <c r="J37">
        <v>16.538919448852539</v>
      </c>
      <c r="K37">
        <f>AVERAGE(I37:J37)</f>
        <v>16.509337425231934</v>
      </c>
      <c r="L37">
        <f>$K$35-K37</f>
        <v>-0.13203620910644531</v>
      </c>
      <c r="M37">
        <f>H37^L37</f>
        <v>0.91254258504318519</v>
      </c>
      <c r="N37" s="25">
        <f>G37/M37</f>
        <v>3.5637990362045149</v>
      </c>
      <c r="O37" s="14" t="s">
        <v>207</v>
      </c>
    </row>
    <row r="38" spans="1:15" ht="17" x14ac:dyDescent="0.2">
      <c r="A38" s="19" t="s">
        <v>216</v>
      </c>
      <c r="B38">
        <v>2</v>
      </c>
      <c r="C38">
        <v>22.89790153503418</v>
      </c>
      <c r="D38">
        <v>22.89790153503418</v>
      </c>
      <c r="E38">
        <f>AVERAGE(C38:D38)</f>
        <v>22.89790153503418</v>
      </c>
      <c r="F38">
        <f>$E$35-E38</f>
        <v>2.152374267578125</v>
      </c>
      <c r="G38">
        <f>B38^F38</f>
        <v>4.4455880506788397</v>
      </c>
      <c r="H38">
        <v>2</v>
      </c>
      <c r="I38">
        <v>16.350440979003906</v>
      </c>
      <c r="J38">
        <v>16.350440979003906</v>
      </c>
      <c r="K38">
        <f>AVERAGE(I38:J38)</f>
        <v>16.350440979003906</v>
      </c>
      <c r="L38">
        <f>$K$35-K38</f>
        <v>2.6860237121582031E-2</v>
      </c>
      <c r="M38">
        <f>H38^L38</f>
        <v>1.0187924950444023</v>
      </c>
      <c r="N38" s="25">
        <f>G38/M38</f>
        <v>4.3635853937902107</v>
      </c>
      <c r="O38" s="14" t="s">
        <v>208</v>
      </c>
    </row>
    <row r="39" spans="1:15" ht="17" x14ac:dyDescent="0.2">
      <c r="A39" s="18" t="s">
        <v>25</v>
      </c>
      <c r="B39">
        <v>2</v>
      </c>
      <c r="C39">
        <v>25.209060668945312</v>
      </c>
      <c r="D39">
        <v>25.293489456176758</v>
      </c>
      <c r="E39">
        <f>AVERAGE(C39:D39)</f>
        <v>25.251275062561035</v>
      </c>
      <c r="F39">
        <f>$E$35-E39</f>
        <v>-0.20099925994873047</v>
      </c>
      <c r="G39">
        <f>B39^F39</f>
        <v>0.8699477989608313</v>
      </c>
      <c r="H39">
        <v>2</v>
      </c>
      <c r="I39">
        <v>17.146512985229492</v>
      </c>
      <c r="J39">
        <v>17.144800186157227</v>
      </c>
      <c r="K39">
        <f>AVERAGE(I39:J39)</f>
        <v>17.145656585693359</v>
      </c>
      <c r="L39">
        <f>$K$35-K39</f>
        <v>-0.76835536956787109</v>
      </c>
      <c r="M39">
        <f>H39^L39</f>
        <v>0.587086354679353</v>
      </c>
      <c r="N39" s="25">
        <f>G39/M39</f>
        <v>1.4818055163894377</v>
      </c>
      <c r="O39" s="14" t="s">
        <v>197</v>
      </c>
    </row>
    <row r="40" spans="1:15" ht="17" x14ac:dyDescent="0.2">
      <c r="A40" s="18" t="s">
        <v>27</v>
      </c>
      <c r="B40">
        <v>2</v>
      </c>
      <c r="C40">
        <v>24.471048355102539</v>
      </c>
      <c r="D40">
        <v>24.386993408203125</v>
      </c>
      <c r="E40">
        <f>AVERAGE(C40:D40)</f>
        <v>24.429020881652832</v>
      </c>
      <c r="F40">
        <f>$E$35-E40</f>
        <v>0.62125492095947266</v>
      </c>
      <c r="G40">
        <f>B40^F40</f>
        <v>1.5382126059563381</v>
      </c>
      <c r="H40">
        <v>2</v>
      </c>
      <c r="I40">
        <v>16.331670761108398</v>
      </c>
      <c r="J40">
        <v>16.302608489990234</v>
      </c>
      <c r="K40">
        <f>AVERAGE(I40:J40)</f>
        <v>16.317139625549316</v>
      </c>
      <c r="L40">
        <f>$K$35-K40</f>
        <v>6.0161590576171875E-2</v>
      </c>
      <c r="M40">
        <f>H40^L40</f>
        <v>1.0425825298549249</v>
      </c>
      <c r="N40" s="25">
        <f>G40/M40</f>
        <v>1.4753868992705834</v>
      </c>
      <c r="O40" s="14" t="s">
        <v>198</v>
      </c>
    </row>
    <row r="41" spans="1:15" ht="17" x14ac:dyDescent="0.2">
      <c r="A41" s="18" t="s">
        <v>210</v>
      </c>
      <c r="B41">
        <v>2</v>
      </c>
      <c r="C41">
        <v>22.306964874267578</v>
      </c>
      <c r="D41">
        <v>22.243223190307617</v>
      </c>
      <c r="E41">
        <f>AVERAGE(C41:D41)</f>
        <v>22.275094032287598</v>
      </c>
      <c r="F41">
        <f>$E$35-E41</f>
        <v>2.775181770324707</v>
      </c>
      <c r="G41">
        <f>B41^F41</f>
        <v>6.8456226556891089</v>
      </c>
      <c r="H41">
        <v>2</v>
      </c>
      <c r="I41">
        <v>16.186174392700195</v>
      </c>
      <c r="J41">
        <v>16.165870666503906</v>
      </c>
      <c r="K41">
        <f>AVERAGE(I41:J41)</f>
        <v>16.176022529602051</v>
      </c>
      <c r="L41">
        <f>$K$35-K41</f>
        <v>0.2012786865234375</v>
      </c>
      <c r="M41">
        <f>H41^L41</f>
        <v>1.1497169182968088</v>
      </c>
      <c r="N41" s="25">
        <f>G41/M41</f>
        <v>5.9541810220816949</v>
      </c>
      <c r="O41" s="14" t="s">
        <v>199</v>
      </c>
    </row>
    <row r="42" spans="1:15" ht="17" x14ac:dyDescent="0.2">
      <c r="A42" s="18" t="s">
        <v>211</v>
      </c>
      <c r="B42">
        <v>2</v>
      </c>
      <c r="C42">
        <v>22.635215759277344</v>
      </c>
      <c r="D42">
        <v>22.648645401000977</v>
      </c>
      <c r="E42">
        <f>AVERAGE(C42:D42)</f>
        <v>22.64193058013916</v>
      </c>
      <c r="F42">
        <f>$E$35-E42</f>
        <v>2.4083452224731445</v>
      </c>
      <c r="G42">
        <f>B42^F42</f>
        <v>5.3086507173597308</v>
      </c>
      <c r="H42">
        <v>2</v>
      </c>
      <c r="I42">
        <v>16.436956405639648</v>
      </c>
      <c r="J42">
        <v>16.45292854309082</v>
      </c>
      <c r="K42">
        <f>AVERAGE(I42:J42)</f>
        <v>16.444942474365234</v>
      </c>
      <c r="L42">
        <f>$K$35-K42</f>
        <v>-6.7641258239746094E-2</v>
      </c>
      <c r="M42">
        <f>H42^L42</f>
        <v>0.95419679242556743</v>
      </c>
      <c r="N42" s="25">
        <f>G42/M42</f>
        <v>5.5634757520669771</v>
      </c>
      <c r="O42" s="14" t="s">
        <v>200</v>
      </c>
    </row>
    <row r="43" spans="1:15" ht="17" x14ac:dyDescent="0.2">
      <c r="A43" s="18" t="s">
        <v>33</v>
      </c>
      <c r="B43">
        <v>2</v>
      </c>
      <c r="C43">
        <v>25.935857772827148</v>
      </c>
      <c r="D43">
        <v>25.606870651245117</v>
      </c>
      <c r="E43">
        <f>AVERAGE(C43:D43)</f>
        <v>25.771364212036133</v>
      </c>
      <c r="F43">
        <f>$E$35-E43</f>
        <v>-0.72108840942382812</v>
      </c>
      <c r="G43">
        <f>B43^F43</f>
        <v>0.60663960365969605</v>
      </c>
      <c r="H43">
        <v>2</v>
      </c>
      <c r="I43">
        <v>16.83735466003418</v>
      </c>
      <c r="J43">
        <v>16.896472930908203</v>
      </c>
      <c r="K43">
        <f>AVERAGE(I43:J43)</f>
        <v>16.866913795471191</v>
      </c>
      <c r="L43">
        <f>$K$35-K43</f>
        <v>-0.48961257934570312</v>
      </c>
      <c r="M43">
        <f>H43^L43</f>
        <v>0.71221633036225174</v>
      </c>
      <c r="N43" s="25">
        <f>G43/M43</f>
        <v>0.8517631199935326</v>
      </c>
      <c r="O43" s="14" t="s">
        <v>201</v>
      </c>
    </row>
    <row r="44" spans="1:15" ht="17" x14ac:dyDescent="0.2">
      <c r="A44" s="18" t="s">
        <v>75</v>
      </c>
      <c r="B44">
        <v>2</v>
      </c>
      <c r="C44">
        <v>25.242755889892578</v>
      </c>
      <c r="D44">
        <v>24.96525764465332</v>
      </c>
      <c r="E44">
        <f>AVERAGE(C44:D44)</f>
        <v>25.104006767272949</v>
      </c>
      <c r="F44">
        <f>$E$35-E44</f>
        <v>-5.3730964660644531E-2</v>
      </c>
      <c r="G44">
        <f>B44^F44</f>
        <v>0.96344154089500944</v>
      </c>
      <c r="H44">
        <v>2</v>
      </c>
      <c r="I44">
        <v>16.673057556152344</v>
      </c>
      <c r="J44">
        <v>16.695985794067383</v>
      </c>
      <c r="K44">
        <f>AVERAGE(I44:J44)</f>
        <v>16.684521675109863</v>
      </c>
      <c r="L44">
        <f>$K$35-K44</f>
        <v>-0.307220458984375</v>
      </c>
      <c r="M44">
        <f>H44^L44</f>
        <v>0.80819735830758255</v>
      </c>
      <c r="N44" s="25">
        <f>G44/M44</f>
        <v>1.1920869710741424</v>
      </c>
      <c r="O44" s="14" t="s">
        <v>202</v>
      </c>
    </row>
    <row r="45" spans="1:15" ht="17" x14ac:dyDescent="0.2">
      <c r="A45" s="18" t="s">
        <v>212</v>
      </c>
      <c r="B45">
        <v>2</v>
      </c>
      <c r="C45">
        <v>25.389514923095703</v>
      </c>
      <c r="D45">
        <v>25.142990112304688</v>
      </c>
      <c r="E45">
        <f>AVERAGE(C45:D45)</f>
        <v>25.266252517700195</v>
      </c>
      <c r="F45">
        <f>$E$35-E45</f>
        <v>-0.21597671508789062</v>
      </c>
      <c r="G45">
        <f>B45^F45</f>
        <v>0.86096308406003197</v>
      </c>
      <c r="H45">
        <v>2</v>
      </c>
      <c r="I45">
        <v>16.799531936645508</v>
      </c>
      <c r="J45">
        <v>16.825536727905273</v>
      </c>
      <c r="K45">
        <f>AVERAGE(I45:J45)</f>
        <v>16.812534332275391</v>
      </c>
      <c r="L45">
        <f>$K$35-K45</f>
        <v>-0.43523311614990234</v>
      </c>
      <c r="M45">
        <f>H45^L45</f>
        <v>0.73957424175112785</v>
      </c>
      <c r="N45" s="25">
        <f>G45/M45</f>
        <v>1.164133410084004</v>
      </c>
      <c r="O45" s="14" t="s">
        <v>203</v>
      </c>
    </row>
    <row r="46" spans="1:15" ht="17" x14ac:dyDescent="0.2">
      <c r="A46" s="18" t="s">
        <v>213</v>
      </c>
      <c r="B46">
        <v>2</v>
      </c>
      <c r="C46">
        <v>25.468414306640625</v>
      </c>
      <c r="D46">
        <v>25.360973358154297</v>
      </c>
      <c r="E46">
        <f>AVERAGE(C46:D46)</f>
        <v>25.414693832397461</v>
      </c>
      <c r="F46">
        <f>$E$35-E46</f>
        <v>-0.36441802978515625</v>
      </c>
      <c r="G46">
        <f>B46^F46</f>
        <v>0.77678215875122303</v>
      </c>
      <c r="H46">
        <v>2</v>
      </c>
      <c r="I46">
        <v>16.948329925537109</v>
      </c>
      <c r="J46">
        <v>16.974542617797852</v>
      </c>
      <c r="K46">
        <f>AVERAGE(I46:J46)</f>
        <v>16.96143627166748</v>
      </c>
      <c r="L46">
        <f>$K$35-K46</f>
        <v>-0.58413505554199219</v>
      </c>
      <c r="M46">
        <f>H46^L46</f>
        <v>0.66704913719950776</v>
      </c>
      <c r="N46" s="25">
        <f>G46/M46</f>
        <v>1.164505154766275</v>
      </c>
      <c r="O46" s="14" t="s">
        <v>204</v>
      </c>
    </row>
    <row r="47" spans="1:15" x14ac:dyDescent="0.2">
      <c r="A47"/>
      <c r="B47"/>
      <c r="D47"/>
      <c r="E47"/>
      <c r="F47"/>
      <c r="G47"/>
      <c r="H47"/>
      <c r="I47"/>
      <c r="J47"/>
      <c r="K47"/>
      <c r="L47"/>
      <c r="M47"/>
      <c r="N47"/>
      <c r="O47"/>
    </row>
    <row r="48" spans="1:15" x14ac:dyDescent="0.2">
      <c r="A48"/>
      <c r="B48"/>
      <c r="C48"/>
      <c r="D48"/>
      <c r="E48"/>
      <c r="F48" s="12" t="s">
        <v>94</v>
      </c>
      <c r="G48"/>
      <c r="H48"/>
      <c r="I48"/>
      <c r="J48"/>
      <c r="K48"/>
      <c r="L48"/>
      <c r="M48"/>
      <c r="N48"/>
      <c r="O48"/>
    </row>
    <row r="49" spans="1:15" x14ac:dyDescent="0.2">
      <c r="A49" s="26" t="s">
        <v>223</v>
      </c>
      <c r="B49"/>
      <c r="C49"/>
      <c r="D49"/>
      <c r="E49"/>
      <c r="F49"/>
      <c r="G49"/>
      <c r="H49"/>
      <c r="I49"/>
      <c r="J49"/>
      <c r="K49"/>
      <c r="L49"/>
      <c r="M49"/>
      <c r="N49"/>
      <c r="O49"/>
    </row>
    <row r="50" spans="1:15" x14ac:dyDescent="0.2">
      <c r="A50" s="2" t="s">
        <v>218</v>
      </c>
      <c r="B50" t="s">
        <v>4</v>
      </c>
      <c r="C50" t="s">
        <v>5</v>
      </c>
      <c r="D50" t="s">
        <v>6</v>
      </c>
      <c r="E50" t="s">
        <v>7</v>
      </c>
      <c r="F50" t="s">
        <v>8</v>
      </c>
      <c r="G50" t="s">
        <v>9</v>
      </c>
      <c r="H50" t="s">
        <v>10</v>
      </c>
      <c r="I50" t="s">
        <v>11</v>
      </c>
      <c r="J50" t="s">
        <v>12</v>
      </c>
      <c r="K50" t="s">
        <v>13</v>
      </c>
      <c r="L50" t="s">
        <v>14</v>
      </c>
      <c r="M50" t="s">
        <v>15</v>
      </c>
      <c r="N50" t="s">
        <v>16</v>
      </c>
      <c r="O50" s="2" t="s">
        <v>188</v>
      </c>
    </row>
    <row r="51" spans="1:15" ht="17" x14ac:dyDescent="0.2">
      <c r="A51" s="13" t="s">
        <v>17</v>
      </c>
      <c r="B51">
        <v>2</v>
      </c>
      <c r="C51">
        <v>26.272346496582031</v>
      </c>
      <c r="D51">
        <v>26.519119262695312</v>
      </c>
      <c r="E51">
        <f>AVERAGE(C51:D51)</f>
        <v>26.395732879638672</v>
      </c>
      <c r="F51">
        <f>$E$51-E51</f>
        <v>0</v>
      </c>
      <c r="G51">
        <f>B51^F51</f>
        <v>1</v>
      </c>
      <c r="H51">
        <v>2</v>
      </c>
      <c r="I51">
        <v>16.377899169921875</v>
      </c>
      <c r="J51">
        <v>16.376703262329102</v>
      </c>
      <c r="K51">
        <f>AVERAGE(I51:J51)</f>
        <v>16.377301216125488</v>
      </c>
      <c r="L51">
        <f>$K$51-K51</f>
        <v>0</v>
      </c>
      <c r="M51">
        <f>H51^L51</f>
        <v>1</v>
      </c>
      <c r="N51" s="24">
        <f>G51/M51</f>
        <v>1</v>
      </c>
      <c r="O51" s="14" t="s">
        <v>205</v>
      </c>
    </row>
    <row r="52" spans="1:15" ht="17" x14ac:dyDescent="0.2">
      <c r="A52" s="13" t="s">
        <v>194</v>
      </c>
      <c r="B52">
        <v>2</v>
      </c>
      <c r="C52">
        <v>24.892189025878906</v>
      </c>
      <c r="D52">
        <v>24.876483917236328</v>
      </c>
      <c r="E52">
        <f>AVERAGE(C52:D52)</f>
        <v>24.884336471557617</v>
      </c>
      <c r="F52">
        <f>$E$51-E52</f>
        <v>1.5113964080810547</v>
      </c>
      <c r="G52">
        <f>B52^F52</f>
        <v>2.8508584486250874</v>
      </c>
      <c r="H52">
        <v>2</v>
      </c>
      <c r="I52">
        <v>16.542007446289062</v>
      </c>
      <c r="J52">
        <v>16.676851272583008</v>
      </c>
      <c r="K52">
        <f>AVERAGE(I52:J52)</f>
        <v>16.609429359436035</v>
      </c>
      <c r="L52">
        <f>$K$51-K52</f>
        <v>-0.23212814331054688</v>
      </c>
      <c r="M52">
        <f>H52^L52</f>
        <v>0.85137808313783148</v>
      </c>
      <c r="N52" s="24">
        <f>G52/M52</f>
        <v>3.3485222430415273</v>
      </c>
      <c r="O52" s="14" t="s">
        <v>206</v>
      </c>
    </row>
    <row r="53" spans="1:15" ht="17" x14ac:dyDescent="0.2">
      <c r="A53" s="13" t="s">
        <v>195</v>
      </c>
      <c r="B53">
        <v>2</v>
      </c>
      <c r="C53">
        <v>26.788259506225586</v>
      </c>
      <c r="D53">
        <v>26.835760116577148</v>
      </c>
      <c r="E53">
        <f>AVERAGE(C53:D53)</f>
        <v>26.812009811401367</v>
      </c>
      <c r="F53">
        <f>$E$51-E53</f>
        <v>-0.41627693176269531</v>
      </c>
      <c r="G53">
        <f>B53^F53</f>
        <v>0.74935594484768731</v>
      </c>
      <c r="H53">
        <v>2</v>
      </c>
      <c r="I53">
        <v>16.479755401611328</v>
      </c>
      <c r="J53">
        <v>16.538919448852539</v>
      </c>
      <c r="K53">
        <f>AVERAGE(I53:J53)</f>
        <v>16.509337425231934</v>
      </c>
      <c r="L53">
        <f>$K$51-K53</f>
        <v>-0.13203620910644531</v>
      </c>
      <c r="M53">
        <f>H53^L53</f>
        <v>0.91254258504318519</v>
      </c>
      <c r="N53" s="24">
        <f>G53/M53</f>
        <v>0.82117367137690866</v>
      </c>
      <c r="O53" s="14" t="s">
        <v>207</v>
      </c>
    </row>
    <row r="54" spans="1:15" ht="17" x14ac:dyDescent="0.2">
      <c r="A54" t="s">
        <v>196</v>
      </c>
      <c r="B54">
        <v>2</v>
      </c>
      <c r="C54">
        <v>24.884706497192383</v>
      </c>
      <c r="D54">
        <v>24.884706497192383</v>
      </c>
      <c r="E54">
        <f>AVERAGE(C54:D54)</f>
        <v>24.884706497192383</v>
      </c>
      <c r="F54">
        <f>$E$51-E54</f>
        <v>1.5110263824462891</v>
      </c>
      <c r="G54">
        <f>B54^F54</f>
        <v>2.850127347866859</v>
      </c>
      <c r="H54">
        <v>2</v>
      </c>
      <c r="I54">
        <v>16.350440979003906</v>
      </c>
      <c r="J54">
        <v>16.350440979003906</v>
      </c>
      <c r="K54">
        <f>AVERAGE(I54:J54)</f>
        <v>16.350440979003906</v>
      </c>
      <c r="L54">
        <f>$K$51-K54</f>
        <v>2.6860237121582031E-2</v>
      </c>
      <c r="M54">
        <f>H54^L54</f>
        <v>1.0187924950444023</v>
      </c>
      <c r="N54" s="24">
        <f>G54/M54</f>
        <v>2.7975543221317518</v>
      </c>
      <c r="O54" s="14" t="s">
        <v>208</v>
      </c>
    </row>
    <row r="55" spans="1:15" ht="17" x14ac:dyDescent="0.2">
      <c r="A55" s="13" t="s">
        <v>25</v>
      </c>
      <c r="B55">
        <v>2</v>
      </c>
      <c r="C55">
        <v>26.442655563354492</v>
      </c>
      <c r="D55">
        <v>26.553499221801758</v>
      </c>
      <c r="E55">
        <f>AVERAGE(C55:D55)</f>
        <v>26.498077392578125</v>
      </c>
      <c r="F55">
        <f>$E$51-E55</f>
        <v>-0.10234451293945312</v>
      </c>
      <c r="G55">
        <f t="shared" ref="G55:G58" si="2">B55^F55</f>
        <v>0.93151795795680525</v>
      </c>
      <c r="H55">
        <v>2</v>
      </c>
      <c r="I55">
        <v>17.146512985229492</v>
      </c>
      <c r="J55">
        <v>17.144800186157227</v>
      </c>
      <c r="K55">
        <f>AVERAGE(I55:J55)</f>
        <v>17.145656585693359</v>
      </c>
      <c r="L55">
        <f>$K$51-K55</f>
        <v>-0.76835536956787109</v>
      </c>
      <c r="M55">
        <f t="shared" ref="M55" si="3">H55^L55</f>
        <v>0.587086354679353</v>
      </c>
      <c r="N55" s="24">
        <f t="shared" ref="N55" si="4">G55/M55</f>
        <v>1.5866796264845389</v>
      </c>
      <c r="O55" s="14" t="s">
        <v>197</v>
      </c>
    </row>
    <row r="56" spans="1:15" ht="17" x14ac:dyDescent="0.2">
      <c r="A56" s="13" t="s">
        <v>189</v>
      </c>
      <c r="B56">
        <v>2</v>
      </c>
      <c r="C56">
        <v>22.654125213623047</v>
      </c>
      <c r="D56">
        <v>22.655176162719727</v>
      </c>
      <c r="E56">
        <f>AVERAGE(C56:D56)</f>
        <v>22.654650688171387</v>
      </c>
      <c r="F56">
        <f>$E$51-E56</f>
        <v>3.7410821914672852</v>
      </c>
      <c r="G56">
        <f t="shared" si="2"/>
        <v>13.37143310207499</v>
      </c>
      <c r="H56">
        <v>2</v>
      </c>
      <c r="I56">
        <v>16.331670761108398</v>
      </c>
      <c r="J56">
        <v>16.302608489990234</v>
      </c>
      <c r="K56">
        <f>AVERAGE(I56:J56)</f>
        <v>16.317139625549316</v>
      </c>
      <c r="L56">
        <f>$K$51-K56</f>
        <v>6.0161590576171875E-2</v>
      </c>
      <c r="M56">
        <f>H56^L56</f>
        <v>1.0425825298549249</v>
      </c>
      <c r="N56" s="24">
        <f>G56/M56</f>
        <v>12.825299407170789</v>
      </c>
      <c r="O56" s="14" t="s">
        <v>198</v>
      </c>
    </row>
    <row r="57" spans="1:15" ht="17" x14ac:dyDescent="0.2">
      <c r="A57" s="13" t="s">
        <v>137</v>
      </c>
      <c r="B57">
        <v>2</v>
      </c>
      <c r="C57">
        <v>25.543828964233398</v>
      </c>
      <c r="D57">
        <v>25.494140625</v>
      </c>
      <c r="E57">
        <f>AVERAGE(C57:D57)</f>
        <v>25.518984794616699</v>
      </c>
      <c r="F57">
        <f>$E$51-E57</f>
        <v>0.87674808502197266</v>
      </c>
      <c r="G57">
        <f t="shared" si="2"/>
        <v>1.8362316645630465</v>
      </c>
      <c r="H57">
        <v>2</v>
      </c>
      <c r="I57">
        <v>16.186174392700195</v>
      </c>
      <c r="J57">
        <v>16.165870666503906</v>
      </c>
      <c r="K57">
        <f>AVERAGE(I57:J57)</f>
        <v>16.176022529602051</v>
      </c>
      <c r="L57">
        <f>$K$51-K57</f>
        <v>0.2012786865234375</v>
      </c>
      <c r="M57">
        <f>H57^L57</f>
        <v>1.1497169182968088</v>
      </c>
      <c r="N57" s="24">
        <f>G57/M57</f>
        <v>1.5971163295424418</v>
      </c>
      <c r="O57" s="14" t="s">
        <v>199</v>
      </c>
    </row>
    <row r="58" spans="1:15" ht="17" x14ac:dyDescent="0.2">
      <c r="A58" s="13" t="s">
        <v>190</v>
      </c>
      <c r="B58">
        <v>2</v>
      </c>
      <c r="C58">
        <v>23.846061706542969</v>
      </c>
      <c r="D58">
        <v>23.897016525268555</v>
      </c>
      <c r="E58">
        <f>AVERAGE(C58:D58)</f>
        <v>23.871539115905762</v>
      </c>
      <c r="F58">
        <f>$E$51-E58</f>
        <v>2.5241937637329102</v>
      </c>
      <c r="G58">
        <f t="shared" si="2"/>
        <v>5.7525186817980192</v>
      </c>
      <c r="H58">
        <v>2</v>
      </c>
      <c r="I58">
        <v>16.436956405639648</v>
      </c>
      <c r="J58">
        <v>16.45292854309082</v>
      </c>
      <c r="K58">
        <f>AVERAGE(I58:J58)</f>
        <v>16.444942474365234</v>
      </c>
      <c r="L58">
        <f>$K$51-K58</f>
        <v>-6.7641258239746094E-2</v>
      </c>
      <c r="M58">
        <f>H58^L58</f>
        <v>0.95419679242556743</v>
      </c>
      <c r="N58" s="24">
        <f>G58/M58</f>
        <v>6.0286501982207694</v>
      </c>
      <c r="O58" s="14" t="s">
        <v>200</v>
      </c>
    </row>
    <row r="59" spans="1:15" ht="17" x14ac:dyDescent="0.2">
      <c r="A59" s="13" t="s">
        <v>33</v>
      </c>
      <c r="B59">
        <v>2</v>
      </c>
      <c r="C59">
        <v>28.137754440307617</v>
      </c>
      <c r="D59">
        <v>27.693935394287109</v>
      </c>
      <c r="E59">
        <f>AVERAGE(C59:D59)</f>
        <v>27.915844917297363</v>
      </c>
      <c r="F59">
        <f>$E$51-E59</f>
        <v>-1.5201120376586914</v>
      </c>
      <c r="G59">
        <f>B59^F59</f>
        <v>0.34865883918333934</v>
      </c>
      <c r="H59">
        <v>2</v>
      </c>
      <c r="I59">
        <v>16.83735466003418</v>
      </c>
      <c r="J59">
        <v>16.896472930908203</v>
      </c>
      <c r="K59">
        <f>AVERAGE(I59:J59)</f>
        <v>16.866913795471191</v>
      </c>
      <c r="L59">
        <f>$K$51-K59</f>
        <v>-0.48961257934570312</v>
      </c>
      <c r="M59">
        <f>H59^L59</f>
        <v>0.71221633036225174</v>
      </c>
      <c r="N59" s="24">
        <f>G59/M59</f>
        <v>0.48954064140315678</v>
      </c>
      <c r="O59" s="14" t="s">
        <v>201</v>
      </c>
    </row>
    <row r="60" spans="1:15" ht="17" x14ac:dyDescent="0.2">
      <c r="A60" s="13" t="s">
        <v>191</v>
      </c>
      <c r="B60">
        <v>2</v>
      </c>
      <c r="C60">
        <v>26.123565673828125</v>
      </c>
      <c r="D60">
        <v>25.995933532714844</v>
      </c>
      <c r="E60">
        <f>AVERAGE(C60:D60)</f>
        <v>26.059749603271484</v>
      </c>
      <c r="F60">
        <f>$E$51-E60</f>
        <v>0.3359832763671875</v>
      </c>
      <c r="G60">
        <f>B60^F60</f>
        <v>1.2622374002484478</v>
      </c>
      <c r="H60">
        <v>2</v>
      </c>
      <c r="I60">
        <v>16.673057556152344</v>
      </c>
      <c r="J60">
        <v>16.695985794067383</v>
      </c>
      <c r="K60">
        <f>AVERAGE(I60:J60)</f>
        <v>16.684521675109863</v>
      </c>
      <c r="L60">
        <f>$K$51-K60</f>
        <v>-0.307220458984375</v>
      </c>
      <c r="M60">
        <f>H60^L60</f>
        <v>0.80819735830758255</v>
      </c>
      <c r="N60" s="24">
        <f>G60/M60</f>
        <v>1.5617935239130878</v>
      </c>
      <c r="O60" s="14" t="s">
        <v>202</v>
      </c>
    </row>
    <row r="61" spans="1:15" ht="17" x14ac:dyDescent="0.2">
      <c r="A61" s="13" t="s">
        <v>192</v>
      </c>
      <c r="B61">
        <v>2</v>
      </c>
      <c r="C61">
        <v>27.664152145385742</v>
      </c>
      <c r="D61">
        <v>27.871898651123047</v>
      </c>
      <c r="E61">
        <f>AVERAGE(C61:D61)</f>
        <v>27.768025398254395</v>
      </c>
      <c r="F61">
        <f>$E$51-E61</f>
        <v>-1.3722925186157227</v>
      </c>
      <c r="G61">
        <f>B61^F61</f>
        <v>0.38627694596705975</v>
      </c>
      <c r="H61">
        <v>2</v>
      </c>
      <c r="I61">
        <v>16.799531936645508</v>
      </c>
      <c r="J61">
        <v>16.825536727905273</v>
      </c>
      <c r="K61">
        <f>AVERAGE(I61:J61)</f>
        <v>16.812534332275391</v>
      </c>
      <c r="L61">
        <f>$K$51-K61</f>
        <v>-0.43523311614990234</v>
      </c>
      <c r="M61">
        <f>H61^L61</f>
        <v>0.73957424175112785</v>
      </c>
      <c r="N61" s="24">
        <f>G61/M61</f>
        <v>0.52229637561802045</v>
      </c>
      <c r="O61" s="14" t="s">
        <v>203</v>
      </c>
    </row>
    <row r="62" spans="1:15" ht="17" x14ac:dyDescent="0.2">
      <c r="A62" s="13" t="s">
        <v>193</v>
      </c>
      <c r="B62">
        <v>2</v>
      </c>
      <c r="C62">
        <v>26.291542053222656</v>
      </c>
      <c r="D62">
        <v>25.980876922607422</v>
      </c>
      <c r="E62">
        <f>AVERAGE(C62:D62)</f>
        <v>26.136209487915039</v>
      </c>
      <c r="F62">
        <f>$E$51-E62</f>
        <v>0.25952339172363281</v>
      </c>
      <c r="G62">
        <f>B62^F62</f>
        <v>1.1970831712714098</v>
      </c>
      <c r="H62">
        <v>2</v>
      </c>
      <c r="I62">
        <v>16.948329925537109</v>
      </c>
      <c r="J62">
        <v>16.974542617797852</v>
      </c>
      <c r="K62">
        <f>AVERAGE(I62:J62)</f>
        <v>16.96143627166748</v>
      </c>
      <c r="L62">
        <f>$K$51-K62</f>
        <v>-0.58413505554199219</v>
      </c>
      <c r="M62">
        <f>H62^L62</f>
        <v>0.66704913719950776</v>
      </c>
      <c r="N62" s="24">
        <f>G62/M62</f>
        <v>1.7945951872408676</v>
      </c>
      <c r="O62" s="14" t="s">
        <v>204</v>
      </c>
    </row>
    <row r="63" spans="1:15" x14ac:dyDescent="0.2">
      <c r="A63"/>
      <c r="B63"/>
      <c r="D63"/>
      <c r="E63"/>
      <c r="F63"/>
      <c r="G63"/>
      <c r="H63"/>
      <c r="I63"/>
      <c r="J63"/>
      <c r="K63"/>
      <c r="L63"/>
      <c r="M63"/>
      <c r="N63"/>
      <c r="O63"/>
    </row>
    <row r="64" spans="1:15" x14ac:dyDescent="0.2">
      <c r="A64"/>
      <c r="B64"/>
      <c r="C64"/>
      <c r="D64"/>
      <c r="E64"/>
      <c r="F64" s="12">
        <v>33.427639007568359</v>
      </c>
      <c r="G64"/>
      <c r="H64"/>
      <c r="I64"/>
      <c r="J64"/>
      <c r="K64"/>
      <c r="L64"/>
      <c r="M64"/>
      <c r="N64"/>
      <c r="O64"/>
    </row>
    <row r="65" spans="1:15" x14ac:dyDescent="0.2">
      <c r="A65" s="27" t="s">
        <v>224</v>
      </c>
      <c r="B65"/>
      <c r="C65"/>
      <c r="D65"/>
      <c r="E65"/>
      <c r="F65"/>
      <c r="G65"/>
      <c r="H65"/>
      <c r="I65"/>
      <c r="J65"/>
      <c r="K65"/>
      <c r="L65"/>
      <c r="M65"/>
      <c r="N65"/>
      <c r="O65"/>
    </row>
    <row r="66" spans="1:15" x14ac:dyDescent="0.2">
      <c r="A66" s="2" t="s">
        <v>220</v>
      </c>
      <c r="B66" t="s">
        <v>4</v>
      </c>
      <c r="C66" t="s">
        <v>5</v>
      </c>
      <c r="D66" t="s">
        <v>6</v>
      </c>
      <c r="E66" t="s">
        <v>7</v>
      </c>
      <c r="F66" t="s">
        <v>8</v>
      </c>
      <c r="G66" t="s">
        <v>9</v>
      </c>
      <c r="H66" t="s">
        <v>10</v>
      </c>
      <c r="I66" t="s">
        <v>11</v>
      </c>
      <c r="J66" t="s">
        <v>12</v>
      </c>
      <c r="K66" t="s">
        <v>13</v>
      </c>
      <c r="L66" t="s">
        <v>14</v>
      </c>
      <c r="M66" t="s">
        <v>15</v>
      </c>
      <c r="N66" t="s">
        <v>16</v>
      </c>
      <c r="O66" s="2" t="s">
        <v>188</v>
      </c>
    </row>
    <row r="67" spans="1:15" ht="17" x14ac:dyDescent="0.2">
      <c r="A67" s="13" t="s">
        <v>17</v>
      </c>
      <c r="B67">
        <v>2</v>
      </c>
      <c r="C67">
        <v>26.251968383789062</v>
      </c>
      <c r="D67">
        <v>26.46699333190918</v>
      </c>
      <c r="E67">
        <f>AVERAGE(C67:D67)</f>
        <v>26.359480857849121</v>
      </c>
      <c r="F67">
        <f>$E$67-E67</f>
        <v>0</v>
      </c>
      <c r="G67">
        <f>B67^F67</f>
        <v>1</v>
      </c>
      <c r="H67">
        <v>2</v>
      </c>
      <c r="I67">
        <v>19.933662414550781</v>
      </c>
      <c r="J67">
        <v>20.002582550048828</v>
      </c>
      <c r="K67">
        <f>AVERAGE(I67:J67)</f>
        <v>19.968122482299805</v>
      </c>
      <c r="L67">
        <f>$K$67-K67</f>
        <v>0</v>
      </c>
      <c r="M67">
        <f>H67^L67</f>
        <v>1</v>
      </c>
      <c r="N67" s="24">
        <f>G67/M67</f>
        <v>1</v>
      </c>
      <c r="O67" s="14" t="s">
        <v>205</v>
      </c>
    </row>
    <row r="68" spans="1:15" ht="17" x14ac:dyDescent="0.2">
      <c r="A68" s="13" t="s">
        <v>194</v>
      </c>
      <c r="B68">
        <v>2</v>
      </c>
      <c r="C68">
        <v>27.835849761962891</v>
      </c>
      <c r="D68">
        <v>27.849632263183594</v>
      </c>
      <c r="E68">
        <f>AVERAGE(C68:D68)</f>
        <v>27.842741012573242</v>
      </c>
      <c r="F68">
        <f>$E$67-E68</f>
        <v>-1.4832601547241211</v>
      </c>
      <c r="G68">
        <f>B68^F68</f>
        <v>0.35767962542785647</v>
      </c>
      <c r="H68">
        <v>2</v>
      </c>
      <c r="I68">
        <v>20.606121063232422</v>
      </c>
      <c r="J68">
        <v>20.589950561523438</v>
      </c>
      <c r="K68">
        <f>AVERAGE(I68:J68)</f>
        <v>20.59803581237793</v>
      </c>
      <c r="L68">
        <f>$K$67-K68</f>
        <v>-0.629913330078125</v>
      </c>
      <c r="M68">
        <f>H68^L68</f>
        <v>0.64621523554069316</v>
      </c>
      <c r="N68" s="24">
        <f>G68/M68</f>
        <v>0.55349921474473318</v>
      </c>
      <c r="O68" s="14" t="s">
        <v>206</v>
      </c>
    </row>
    <row r="69" spans="1:15" ht="17" x14ac:dyDescent="0.2">
      <c r="A69" s="13" t="s">
        <v>195</v>
      </c>
      <c r="B69">
        <v>2</v>
      </c>
      <c r="C69">
        <v>27.710968017578125</v>
      </c>
      <c r="D69">
        <v>27.712564468383789</v>
      </c>
      <c r="E69">
        <f>AVERAGE(C69:D69)</f>
        <v>27.711766242980957</v>
      </c>
      <c r="F69">
        <f>$E$67-E69</f>
        <v>-1.3522853851318359</v>
      </c>
      <c r="G69">
        <f>B69^F69</f>
        <v>0.39167110782189146</v>
      </c>
      <c r="H69">
        <v>2</v>
      </c>
      <c r="I69">
        <v>20.416473388671875</v>
      </c>
      <c r="J69">
        <v>20.546026229858398</v>
      </c>
      <c r="K69">
        <f>AVERAGE(I69:J69)</f>
        <v>20.481249809265137</v>
      </c>
      <c r="L69">
        <f>$K$67-K69</f>
        <v>-0.51312732696533203</v>
      </c>
      <c r="M69">
        <f>H69^L69</f>
        <v>0.70070188043703663</v>
      </c>
      <c r="N69" s="24">
        <f>G69/M69</f>
        <v>0.55896968276665848</v>
      </c>
      <c r="O69" s="14" t="s">
        <v>207</v>
      </c>
    </row>
    <row r="70" spans="1:15" ht="17" x14ac:dyDescent="0.2">
      <c r="A70" t="s">
        <v>196</v>
      </c>
      <c r="B70">
        <v>2</v>
      </c>
      <c r="C70">
        <v>27.228004455566406</v>
      </c>
      <c r="D70">
        <v>27.228004455566406</v>
      </c>
      <c r="E70">
        <f>AVERAGE(C70:D70)</f>
        <v>27.228004455566406</v>
      </c>
      <c r="F70">
        <f>$E$67-E70</f>
        <v>-0.86852359771728516</v>
      </c>
      <c r="G70">
        <f>B70^F70</f>
        <v>0.54770706766769561</v>
      </c>
      <c r="H70">
        <v>2</v>
      </c>
      <c r="I70">
        <v>20.030956268310547</v>
      </c>
      <c r="J70">
        <v>20.030956268310547</v>
      </c>
      <c r="K70">
        <f>AVERAGE(I70:J70)</f>
        <v>20.030956268310547</v>
      </c>
      <c r="L70">
        <f>$K$67-K70</f>
        <v>-6.2833786010742188E-2</v>
      </c>
      <c r="M70">
        <f>H70^L70</f>
        <v>0.957381752519055</v>
      </c>
      <c r="N70" s="24">
        <f>G70/M70</f>
        <v>0.57208847591524836</v>
      </c>
      <c r="O70" s="14" t="s">
        <v>208</v>
      </c>
    </row>
    <row r="71" spans="1:15" ht="17" x14ac:dyDescent="0.2">
      <c r="A71" s="13" t="s">
        <v>25</v>
      </c>
      <c r="B71">
        <v>2</v>
      </c>
      <c r="C71">
        <v>31.155628204345703</v>
      </c>
      <c r="D71">
        <v>30.922708511352539</v>
      </c>
      <c r="E71">
        <f>AVERAGE(C71:D71)</f>
        <v>31.039168357849121</v>
      </c>
      <c r="F71">
        <f>$E$67-E71</f>
        <v>-4.6796875</v>
      </c>
      <c r="G71">
        <f t="shared" ref="G71:G74" si="5">B71^F71</f>
        <v>3.9018780537162651E-2</v>
      </c>
      <c r="H71">
        <v>2</v>
      </c>
      <c r="I71">
        <v>27.737245559692383</v>
      </c>
      <c r="J71">
        <v>27.832403182983398</v>
      </c>
      <c r="K71">
        <f>AVERAGE(I71:J71)</f>
        <v>27.784824371337891</v>
      </c>
      <c r="L71">
        <f>$K$67-K71</f>
        <v>-7.8167018890380859</v>
      </c>
      <c r="M71">
        <f t="shared" ref="M71" si="6">H71^L71</f>
        <v>4.4354558862412675E-3</v>
      </c>
      <c r="N71" s="24">
        <f t="shared" ref="N71" si="7">G71/M71</f>
        <v>8.7970169330729799</v>
      </c>
      <c r="O71" s="14" t="s">
        <v>197</v>
      </c>
    </row>
    <row r="72" spans="1:15" ht="17" x14ac:dyDescent="0.2">
      <c r="A72" s="13" t="s">
        <v>189</v>
      </c>
      <c r="B72">
        <v>2</v>
      </c>
      <c r="C72">
        <v>23.66716194152832</v>
      </c>
      <c r="D72">
        <v>23.585317611694336</v>
      </c>
      <c r="E72">
        <f>AVERAGE(C72:D72)</f>
        <v>23.626239776611328</v>
      </c>
      <c r="F72">
        <f>$E$67-E72</f>
        <v>2.733241081237793</v>
      </c>
      <c r="G72">
        <f t="shared" si="5"/>
        <v>6.6494779594675908</v>
      </c>
      <c r="H72">
        <v>2</v>
      </c>
      <c r="I72">
        <v>20.268232345581055</v>
      </c>
      <c r="J72">
        <v>20.391654968261719</v>
      </c>
      <c r="K72">
        <f>AVERAGE(I72:J72)</f>
        <v>20.329943656921387</v>
      </c>
      <c r="L72">
        <f>$K$67-K72</f>
        <v>-0.36182117462158203</v>
      </c>
      <c r="M72">
        <f>H72^L72</f>
        <v>0.77818162798555368</v>
      </c>
      <c r="N72" s="24">
        <f>G72/M72</f>
        <v>8.5448919896513331</v>
      </c>
      <c r="O72" s="14" t="s">
        <v>198</v>
      </c>
    </row>
    <row r="73" spans="1:15" ht="17" x14ac:dyDescent="0.2">
      <c r="A73" s="13" t="s">
        <v>137</v>
      </c>
      <c r="B73">
        <v>2</v>
      </c>
      <c r="C73">
        <v>22.984912872314453</v>
      </c>
      <c r="D73">
        <v>22.979707717895508</v>
      </c>
      <c r="E73">
        <f>AVERAGE(C73:D73)</f>
        <v>22.98231029510498</v>
      </c>
      <c r="F73">
        <f>$E$67-E73</f>
        <v>3.3771705627441406</v>
      </c>
      <c r="G73">
        <f t="shared" si="5"/>
        <v>10.390337147722818</v>
      </c>
      <c r="H73">
        <v>2</v>
      </c>
      <c r="I73">
        <v>19.215530395507812</v>
      </c>
      <c r="J73">
        <v>19.424665451049805</v>
      </c>
      <c r="K73">
        <f>AVERAGE(I73:J73)</f>
        <v>19.320097923278809</v>
      </c>
      <c r="L73">
        <f>$K$67-K73</f>
        <v>0.64802455902099609</v>
      </c>
      <c r="M73">
        <f>H73^L73</f>
        <v>1.5670210490962775</v>
      </c>
      <c r="N73" s="24">
        <f>G73/M73</f>
        <v>6.6306302354490176</v>
      </c>
      <c r="O73" s="14" t="s">
        <v>199</v>
      </c>
    </row>
    <row r="74" spans="1:15" ht="17" x14ac:dyDescent="0.2">
      <c r="A74" s="13" t="s">
        <v>190</v>
      </c>
      <c r="B74">
        <v>2</v>
      </c>
      <c r="C74">
        <v>24.836555480957031</v>
      </c>
      <c r="D74">
        <v>24.796760559082031</v>
      </c>
      <c r="E74">
        <f>AVERAGE(C74:D74)</f>
        <v>24.816658020019531</v>
      </c>
      <c r="F74">
        <f>$E$67-E74</f>
        <v>1.5428228378295898</v>
      </c>
      <c r="G74">
        <f t="shared" si="5"/>
        <v>2.9136404123605701</v>
      </c>
      <c r="H74">
        <v>2</v>
      </c>
      <c r="I74">
        <v>20.691987991333008</v>
      </c>
      <c r="J74">
        <v>20.716876983642578</v>
      </c>
      <c r="K74">
        <f>AVERAGE(I74:J74)</f>
        <v>20.704432487487793</v>
      </c>
      <c r="L74">
        <f>$K$67-K74</f>
        <v>-0.73631000518798828</v>
      </c>
      <c r="M74">
        <f>H74^L74</f>
        <v>0.60027271374966551</v>
      </c>
      <c r="N74" s="24">
        <f>G74/M74</f>
        <v>4.8538611628041766</v>
      </c>
      <c r="O74" s="14" t="s">
        <v>200</v>
      </c>
    </row>
    <row r="75" spans="1:15" ht="17" x14ac:dyDescent="0.2">
      <c r="A75" s="13" t="s">
        <v>33</v>
      </c>
      <c r="B75">
        <v>2</v>
      </c>
      <c r="C75">
        <v>27.746746063232422</v>
      </c>
      <c r="D75">
        <v>28.031270980834961</v>
      </c>
      <c r="E75">
        <f>AVERAGE(C75:D75)</f>
        <v>27.889008522033691</v>
      </c>
      <c r="F75">
        <f>$E$67-E75</f>
        <v>-1.5295276641845703</v>
      </c>
      <c r="G75">
        <f>B75^F75</f>
        <v>0.3463907561885054</v>
      </c>
      <c r="H75">
        <v>2</v>
      </c>
      <c r="I75">
        <v>20.444362640380859</v>
      </c>
      <c r="J75">
        <v>20.551481246948242</v>
      </c>
      <c r="K75">
        <f>AVERAGE(I75:J75)</f>
        <v>20.497921943664551</v>
      </c>
      <c r="L75">
        <f>$K$67-K75</f>
        <v>-0.52979946136474609</v>
      </c>
      <c r="M75">
        <f>H75^L75</f>
        <v>0.69265100778646393</v>
      </c>
      <c r="N75" s="24">
        <f>G75/M75</f>
        <v>0.50009420659833004</v>
      </c>
      <c r="O75" s="14" t="s">
        <v>201</v>
      </c>
    </row>
    <row r="76" spans="1:15" ht="17" x14ac:dyDescent="0.2">
      <c r="A76" s="13" t="s">
        <v>191</v>
      </c>
      <c r="B76">
        <v>2</v>
      </c>
      <c r="C76">
        <v>27.973386764526367</v>
      </c>
      <c r="D76">
        <v>27.960607528686523</v>
      </c>
      <c r="E76">
        <f>AVERAGE(C76:D76)</f>
        <v>27.966997146606445</v>
      </c>
      <c r="F76">
        <f>$E$67-E76</f>
        <v>-1.6075162887573242</v>
      </c>
      <c r="G76">
        <f>B76^F76</f>
        <v>0.32816282264813451</v>
      </c>
      <c r="H76">
        <v>2</v>
      </c>
      <c r="I76">
        <v>20.781492233276367</v>
      </c>
      <c r="J76">
        <v>20.804569244384766</v>
      </c>
      <c r="K76">
        <f>AVERAGE(I76:J76)</f>
        <v>20.793030738830566</v>
      </c>
      <c r="L76">
        <f>$K$67-K76</f>
        <v>-0.82490825653076172</v>
      </c>
      <c r="M76">
        <f>H76^L76</f>
        <v>0.5645180999425794</v>
      </c>
      <c r="N76" s="24">
        <f>G76/M76</f>
        <v>0.58131497055898462</v>
      </c>
      <c r="O76" s="14" t="s">
        <v>202</v>
      </c>
    </row>
    <row r="77" spans="1:15" ht="17" x14ac:dyDescent="0.2">
      <c r="A77" s="13" t="s">
        <v>192</v>
      </c>
      <c r="B77">
        <v>2</v>
      </c>
      <c r="C77">
        <v>28.294214248657227</v>
      </c>
      <c r="D77">
        <v>28.080860137939453</v>
      </c>
      <c r="E77">
        <f>AVERAGE(C77:D77)</f>
        <v>28.18753719329834</v>
      </c>
      <c r="F77">
        <f>$E$67-E77</f>
        <v>-1.8280563354492188</v>
      </c>
      <c r="G77">
        <f>B77^F77</f>
        <v>0.28164380906870723</v>
      </c>
      <c r="H77">
        <v>2</v>
      </c>
      <c r="I77">
        <v>21.030065536499023</v>
      </c>
      <c r="J77">
        <v>21.069129943847656</v>
      </c>
      <c r="K77">
        <f>AVERAGE(I77:J77)</f>
        <v>21.04959774017334</v>
      </c>
      <c r="L77">
        <f>$K$67-K77</f>
        <v>-1.0814752578735352</v>
      </c>
      <c r="M77">
        <f>H77^L77</f>
        <v>0.4725453651108919</v>
      </c>
      <c r="N77" s="24">
        <f>G77/M77</f>
        <v>0.59601432976199875</v>
      </c>
      <c r="O77" s="14" t="s">
        <v>203</v>
      </c>
    </row>
    <row r="78" spans="1:15" ht="17" x14ac:dyDescent="0.2">
      <c r="A78" s="13" t="s">
        <v>193</v>
      </c>
      <c r="B78">
        <v>2</v>
      </c>
      <c r="C78">
        <v>28.349321365356445</v>
      </c>
      <c r="D78">
        <v>28.488319396972656</v>
      </c>
      <c r="E78">
        <f>AVERAGE(C78:D78)</f>
        <v>28.418820381164551</v>
      </c>
      <c r="F78">
        <f>$E$67-E78</f>
        <v>-2.0593395233154297</v>
      </c>
      <c r="G78">
        <f>B78^F78</f>
        <v>0.23992584455588728</v>
      </c>
      <c r="H78">
        <v>2</v>
      </c>
      <c r="I78">
        <v>21.000032424926758</v>
      </c>
      <c r="J78">
        <v>20.986000061035156</v>
      </c>
      <c r="K78">
        <f>AVERAGE(I78:J78)</f>
        <v>20.993016242980957</v>
      </c>
      <c r="L78">
        <f>$K$67-K78</f>
        <v>-1.0248937606811523</v>
      </c>
      <c r="M78">
        <f>H78^L78</f>
        <v>0.49144648780609151</v>
      </c>
      <c r="N78" s="24">
        <f>G78/M78</f>
        <v>0.48820339652229655</v>
      </c>
      <c r="O78" s="14" t="s">
        <v>204</v>
      </c>
    </row>
    <row r="79" spans="1:15" x14ac:dyDescent="0.2">
      <c r="A79"/>
      <c r="B79"/>
      <c r="C79"/>
      <c r="D79"/>
      <c r="E79"/>
      <c r="F79"/>
      <c r="G79"/>
      <c r="H79"/>
      <c r="I79"/>
      <c r="J79"/>
      <c r="L79"/>
      <c r="M79"/>
      <c r="N79"/>
      <c r="O79"/>
    </row>
    <row r="80" spans="1:15" x14ac:dyDescent="0.2">
      <c r="A80"/>
      <c r="B80"/>
      <c r="C80"/>
      <c r="D80"/>
      <c r="F80" s="12">
        <v>35.925140380859375</v>
      </c>
      <c r="G80"/>
      <c r="H80"/>
      <c r="I80"/>
      <c r="J80"/>
      <c r="L80" s="12">
        <v>33.907623291015625</v>
      </c>
      <c r="M80"/>
      <c r="N80"/>
      <c r="O8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uh7 Gene Expression</vt:lpstr>
      <vt:lpstr>Primary Hepatocyte Gene Exp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9T13:47:45Z</dcterms:created>
  <dcterms:modified xsi:type="dcterms:W3CDTF">2021-05-19T17:52:26Z</dcterms:modified>
</cp:coreProperties>
</file>